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Mayo Clinic\VA app\"/>
    </mc:Choice>
  </mc:AlternateContent>
  <xr:revisionPtr revIDLastSave="0" documentId="13_ncr:1_{43F3BF0C-5E58-4549-840A-1D35297A1CAF}" xr6:coauthVersionLast="47" xr6:coauthVersionMax="47" xr10:uidLastSave="{00000000-0000-0000-0000-000000000000}"/>
  <bookViews>
    <workbookView xWindow="-98" yWindow="-98" windowWidth="20715" windowHeight="13155" xr2:uid="{91C074E6-7C7E-42A2-B41C-75B1F6457758}"/>
  </bookViews>
  <sheets>
    <sheet name="Demographics" sheetId="10" r:id="rId1"/>
    <sheet name="Demographics Table" sheetId="17" r:id="rId2"/>
    <sheet name="Combined Android Rating" sheetId="11" r:id="rId3"/>
    <sheet name="Combined Android Means" sheetId="12" r:id="rId4"/>
    <sheet name="Combined Apple Ratings" sheetId="13" r:id="rId5"/>
    <sheet name="Combined Apple Means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7" i="15" l="1"/>
  <c r="J27" i="15"/>
  <c r="H27" i="15"/>
  <c r="F27" i="15"/>
  <c r="D27" i="15"/>
  <c r="B27" i="15"/>
  <c r="L28" i="15"/>
  <c r="J28" i="15"/>
  <c r="H28" i="15"/>
  <c r="F28" i="15"/>
  <c r="D28" i="15"/>
  <c r="B28" i="15"/>
  <c r="M24" i="15"/>
  <c r="K24" i="15"/>
  <c r="I24" i="15"/>
  <c r="G24" i="15"/>
  <c r="E24" i="15"/>
  <c r="L24" i="15"/>
  <c r="J24" i="15"/>
  <c r="H24" i="15"/>
  <c r="F24" i="15"/>
  <c r="D24" i="15"/>
  <c r="C24" i="15"/>
  <c r="B24" i="15"/>
  <c r="M23" i="15"/>
  <c r="L23" i="15"/>
  <c r="AG23" i="13"/>
  <c r="AH23" i="13"/>
  <c r="AA23" i="13"/>
  <c r="AB23" i="13"/>
  <c r="R23" i="13"/>
  <c r="S23" i="13"/>
  <c r="M23" i="13"/>
  <c r="N23" i="13"/>
  <c r="G23" i="13"/>
  <c r="H23" i="13"/>
  <c r="G53" i="10"/>
  <c r="D56" i="10"/>
  <c r="D55" i="10"/>
  <c r="D54" i="10"/>
  <c r="D53" i="10"/>
  <c r="D52" i="10"/>
  <c r="D51" i="10"/>
  <c r="Q27" i="17"/>
  <c r="R27" i="17"/>
  <c r="O27" i="17"/>
  <c r="N27" i="17"/>
  <c r="I7" i="17"/>
  <c r="I6" i="17"/>
  <c r="I5" i="17"/>
  <c r="I4" i="17"/>
  <c r="I3" i="17"/>
  <c r="I2" i="17"/>
  <c r="G2" i="17"/>
  <c r="H7" i="17"/>
  <c r="H6" i="17"/>
  <c r="H5" i="17"/>
  <c r="H4" i="17"/>
  <c r="H3" i="17"/>
  <c r="H2" i="17"/>
  <c r="G7" i="17"/>
  <c r="G6" i="17"/>
  <c r="G5" i="17"/>
  <c r="G4" i="17"/>
  <c r="G3" i="17"/>
  <c r="G48" i="10"/>
  <c r="G51" i="10"/>
  <c r="D48" i="10"/>
  <c r="D50" i="10"/>
  <c r="D49" i="10"/>
  <c r="L23" i="12"/>
  <c r="L24" i="12"/>
  <c r="L25" i="12"/>
  <c r="M7" i="15" l="1"/>
  <c r="L9" i="15"/>
  <c r="L13" i="15"/>
  <c r="M17" i="15"/>
  <c r="M19" i="15"/>
  <c r="M21" i="15"/>
  <c r="M15" i="15"/>
  <c r="L11" i="15"/>
  <c r="L16" i="15"/>
  <c r="L12" i="15"/>
  <c r="L20" i="15"/>
  <c r="M16" i="15"/>
  <c r="L8" i="15"/>
  <c r="L4" i="15"/>
  <c r="M22" i="15"/>
  <c r="L18" i="15"/>
  <c r="L14" i="15"/>
  <c r="M10" i="15"/>
  <c r="L6" i="15"/>
  <c r="L31" i="12"/>
  <c r="J31" i="12"/>
  <c r="H31" i="12"/>
  <c r="F31" i="12"/>
  <c r="D31" i="12"/>
  <c r="B31" i="12"/>
  <c r="D30" i="12"/>
  <c r="F30" i="12"/>
  <c r="H30" i="12"/>
  <c r="J30" i="12"/>
  <c r="L30" i="12"/>
  <c r="B30" i="12"/>
  <c r="K26" i="12"/>
  <c r="J26" i="12"/>
  <c r="I26" i="12"/>
  <c r="H26" i="12"/>
  <c r="G26" i="12"/>
  <c r="F26" i="12"/>
  <c r="E26" i="12"/>
  <c r="D26" i="12"/>
  <c r="C26" i="12"/>
  <c r="B26" i="12"/>
  <c r="M6" i="15"/>
  <c r="M14" i="15"/>
  <c r="M18" i="15"/>
  <c r="L22" i="15"/>
  <c r="AH4" i="13"/>
  <c r="AH5" i="13"/>
  <c r="AH6" i="13"/>
  <c r="AH7" i="13"/>
  <c r="AH8" i="13"/>
  <c r="AH9" i="13"/>
  <c r="AH10" i="13"/>
  <c r="AH11" i="13"/>
  <c r="AH12" i="13"/>
  <c r="AH13" i="13"/>
  <c r="AH14" i="13"/>
  <c r="AH15" i="13"/>
  <c r="AH16" i="13"/>
  <c r="AH17" i="13"/>
  <c r="AH18" i="13"/>
  <c r="AH19" i="13"/>
  <c r="AH20" i="13"/>
  <c r="AH21" i="13"/>
  <c r="AH22" i="13"/>
  <c r="AH3" i="13"/>
  <c r="AB3" i="13"/>
  <c r="AB20" i="13"/>
  <c r="AB21" i="13"/>
  <c r="AB22" i="13"/>
  <c r="AB4" i="13"/>
  <c r="AB5" i="13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S4" i="13"/>
  <c r="S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S3" i="13"/>
  <c r="N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3" i="13"/>
  <c r="H11" i="13"/>
  <c r="H4" i="13"/>
  <c r="H5" i="13"/>
  <c r="H6" i="13"/>
  <c r="H7" i="13"/>
  <c r="H8" i="13"/>
  <c r="H9" i="13"/>
  <c r="H10" i="13"/>
  <c r="H12" i="13"/>
  <c r="H13" i="13"/>
  <c r="H14" i="13"/>
  <c r="H15" i="13"/>
  <c r="H16" i="13"/>
  <c r="H17" i="13"/>
  <c r="H18" i="13"/>
  <c r="H19" i="13"/>
  <c r="H20" i="13"/>
  <c r="H21" i="13"/>
  <c r="H22" i="13"/>
  <c r="H3" i="13"/>
  <c r="AG20" i="13"/>
  <c r="AG16" i="13"/>
  <c r="AG15" i="13"/>
  <c r="AG8" i="13"/>
  <c r="AG7" i="13"/>
  <c r="AG4" i="13"/>
  <c r="AG21" i="13"/>
  <c r="AG17" i="13"/>
  <c r="AG10" i="13"/>
  <c r="AG9" i="13"/>
  <c r="AG5" i="13"/>
  <c r="AG13" i="13"/>
  <c r="AG12" i="13"/>
  <c r="AA9" i="13"/>
  <c r="AA7" i="13"/>
  <c r="AA18" i="13"/>
  <c r="AA12" i="13"/>
  <c r="AA10" i="13"/>
  <c r="AA21" i="13"/>
  <c r="AA19" i="13"/>
  <c r="AA15" i="13"/>
  <c r="AA3" i="13"/>
  <c r="R22" i="13"/>
  <c r="AA22" i="13" s="1"/>
  <c r="R17" i="13"/>
  <c r="W17" i="13" s="1"/>
  <c r="AA17" i="13" s="1"/>
  <c r="R14" i="13"/>
  <c r="R20" i="13"/>
  <c r="AA20" i="13" s="1"/>
  <c r="R16" i="13"/>
  <c r="R15" i="13"/>
  <c r="R7" i="13"/>
  <c r="R8" i="13"/>
  <c r="M21" i="13"/>
  <c r="M20" i="13"/>
  <c r="M15" i="13"/>
  <c r="M12" i="13"/>
  <c r="M7" i="13"/>
  <c r="M4" i="13"/>
  <c r="M22" i="13"/>
  <c r="M17" i="13"/>
  <c r="M14" i="13"/>
  <c r="M9" i="13"/>
  <c r="M6" i="13"/>
  <c r="M5" i="13"/>
  <c r="M3" i="13"/>
  <c r="M19" i="13"/>
  <c r="G15" i="13"/>
  <c r="G6" i="13"/>
  <c r="G16" i="13"/>
  <c r="G8" i="13"/>
  <c r="G7" i="13"/>
  <c r="G4" i="13"/>
  <c r="G21" i="13"/>
  <c r="G14" i="13"/>
  <c r="G12" i="13"/>
  <c r="G17" i="13"/>
  <c r="AG22" i="13"/>
  <c r="G22" i="13"/>
  <c r="R21" i="13"/>
  <c r="G20" i="13"/>
  <c r="AG19" i="13"/>
  <c r="R19" i="13"/>
  <c r="G19" i="13"/>
  <c r="AG18" i="13"/>
  <c r="R18" i="13"/>
  <c r="M18" i="13"/>
  <c r="G18" i="13"/>
  <c r="AA16" i="13"/>
  <c r="M16" i="13"/>
  <c r="AG14" i="13"/>
  <c r="AA14" i="13"/>
  <c r="AA13" i="13"/>
  <c r="R13" i="13"/>
  <c r="M13" i="13"/>
  <c r="G13" i="13"/>
  <c r="R12" i="13"/>
  <c r="AG11" i="13"/>
  <c r="AA11" i="13"/>
  <c r="R11" i="13"/>
  <c r="M11" i="13"/>
  <c r="G11" i="13"/>
  <c r="R10" i="13"/>
  <c r="M10" i="13"/>
  <c r="G10" i="13"/>
  <c r="R9" i="13"/>
  <c r="G9" i="13"/>
  <c r="AA8" i="13"/>
  <c r="M8" i="13"/>
  <c r="AG6" i="13"/>
  <c r="AA6" i="13"/>
  <c r="R6" i="13"/>
  <c r="AA5" i="13"/>
  <c r="R5" i="13"/>
  <c r="G5" i="13"/>
  <c r="AA4" i="13"/>
  <c r="R4" i="13"/>
  <c r="AG3" i="13"/>
  <c r="R3" i="13"/>
  <c r="G3" i="13"/>
  <c r="L21" i="15" l="1"/>
  <c r="L17" i="15"/>
  <c r="M3" i="15"/>
  <c r="M13" i="15"/>
  <c r="M9" i="15"/>
  <c r="L5" i="15"/>
  <c r="M5" i="15"/>
  <c r="L10" i="15"/>
  <c r="L19" i="15"/>
  <c r="M20" i="15"/>
  <c r="M12" i="15"/>
  <c r="M4" i="15"/>
  <c r="L3" i="15"/>
  <c r="L15" i="15"/>
  <c r="M11" i="15"/>
  <c r="L7" i="15"/>
  <c r="M8" i="15"/>
  <c r="M3" i="12"/>
  <c r="M24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5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6" i="12"/>
  <c r="L7" i="12"/>
  <c r="L4" i="12"/>
  <c r="L5" i="12"/>
  <c r="L3" i="12"/>
  <c r="R25" i="11"/>
  <c r="G3" i="11"/>
  <c r="AH25" i="11"/>
  <c r="AG25" i="11"/>
  <c r="AB25" i="11"/>
  <c r="AA25" i="11"/>
  <c r="AH24" i="11"/>
  <c r="AG24" i="11"/>
  <c r="AB24" i="11"/>
  <c r="AA24" i="11"/>
  <c r="AH23" i="11"/>
  <c r="AG23" i="11"/>
  <c r="AB23" i="11"/>
  <c r="AA23" i="11"/>
  <c r="AH22" i="11"/>
  <c r="AG22" i="11"/>
  <c r="AB22" i="11"/>
  <c r="AA22" i="11"/>
  <c r="AH21" i="11"/>
  <c r="AG21" i="11"/>
  <c r="AB21" i="11"/>
  <c r="AA21" i="11"/>
  <c r="AH20" i="11"/>
  <c r="AG20" i="11"/>
  <c r="AB20" i="11"/>
  <c r="AA20" i="11"/>
  <c r="AH19" i="11"/>
  <c r="AG19" i="11"/>
  <c r="AB19" i="11"/>
  <c r="AA19" i="11"/>
  <c r="AH18" i="11"/>
  <c r="AG18" i="11"/>
  <c r="AB18" i="11"/>
  <c r="AA18" i="11"/>
  <c r="AH17" i="11"/>
  <c r="AG17" i="11"/>
  <c r="AB17" i="11"/>
  <c r="AA17" i="11"/>
  <c r="AH16" i="11"/>
  <c r="AG16" i="11"/>
  <c r="AB16" i="11"/>
  <c r="AA16" i="11"/>
  <c r="AH15" i="11"/>
  <c r="AG15" i="11"/>
  <c r="AB15" i="11"/>
  <c r="AA15" i="11"/>
  <c r="AH14" i="11"/>
  <c r="AG14" i="11"/>
  <c r="AB14" i="11"/>
  <c r="AA14" i="11"/>
  <c r="AH13" i="11"/>
  <c r="AG13" i="11"/>
  <c r="AB13" i="11"/>
  <c r="AA13" i="11"/>
  <c r="AH12" i="11"/>
  <c r="AG12" i="11"/>
  <c r="AB12" i="11"/>
  <c r="AA12" i="11"/>
  <c r="AH11" i="11"/>
  <c r="AG11" i="11"/>
  <c r="AB11" i="11"/>
  <c r="AA11" i="11"/>
  <c r="AH10" i="11"/>
  <c r="AG10" i="11"/>
  <c r="AB10" i="11"/>
  <c r="AA10" i="11"/>
  <c r="AH9" i="11"/>
  <c r="AG9" i="11"/>
  <c r="AB9" i="11"/>
  <c r="AA9" i="11"/>
  <c r="AH8" i="11"/>
  <c r="AG8" i="11"/>
  <c r="AB8" i="11"/>
  <c r="AA8" i="11"/>
  <c r="AH7" i="11"/>
  <c r="AG7" i="11"/>
  <c r="AB7" i="11"/>
  <c r="AA7" i="11"/>
  <c r="AH6" i="11"/>
  <c r="AG6" i="11"/>
  <c r="AB6" i="11"/>
  <c r="AA6" i="11"/>
  <c r="AH5" i="11"/>
  <c r="AG5" i="11"/>
  <c r="AB5" i="11"/>
  <c r="AA5" i="11"/>
  <c r="AH4" i="11"/>
  <c r="AG4" i="11"/>
  <c r="AB4" i="11"/>
  <c r="AA4" i="11"/>
  <c r="AH3" i="11"/>
  <c r="AG3" i="11"/>
  <c r="AB3" i="11"/>
  <c r="AA3" i="11"/>
  <c r="S25" i="11"/>
  <c r="N25" i="11"/>
  <c r="M25" i="11"/>
  <c r="H25" i="11"/>
  <c r="G25" i="11"/>
  <c r="S24" i="11"/>
  <c r="R24" i="11"/>
  <c r="N24" i="11"/>
  <c r="M24" i="11"/>
  <c r="H24" i="11"/>
  <c r="G24" i="11"/>
  <c r="S23" i="11"/>
  <c r="R23" i="11"/>
  <c r="N23" i="11"/>
  <c r="M23" i="11"/>
  <c r="H23" i="11"/>
  <c r="G23" i="11"/>
  <c r="S22" i="11"/>
  <c r="R22" i="11"/>
  <c r="N22" i="11"/>
  <c r="M22" i="11"/>
  <c r="H22" i="11"/>
  <c r="G22" i="11"/>
  <c r="S21" i="11"/>
  <c r="R21" i="11"/>
  <c r="N21" i="11"/>
  <c r="M21" i="11"/>
  <c r="H21" i="11"/>
  <c r="G21" i="11"/>
  <c r="S20" i="11"/>
  <c r="R20" i="11"/>
  <c r="N20" i="11"/>
  <c r="M20" i="11"/>
  <c r="H20" i="11"/>
  <c r="G20" i="11"/>
  <c r="S19" i="11"/>
  <c r="R19" i="11"/>
  <c r="N19" i="11"/>
  <c r="M19" i="11"/>
  <c r="H19" i="11"/>
  <c r="G19" i="11"/>
  <c r="S18" i="11"/>
  <c r="R18" i="11"/>
  <c r="N18" i="11"/>
  <c r="M18" i="11"/>
  <c r="H18" i="11"/>
  <c r="G18" i="11"/>
  <c r="S17" i="11"/>
  <c r="R17" i="11"/>
  <c r="N17" i="11"/>
  <c r="M17" i="11"/>
  <c r="H17" i="11"/>
  <c r="G17" i="11"/>
  <c r="S16" i="11"/>
  <c r="R16" i="11"/>
  <c r="N16" i="11"/>
  <c r="M16" i="11"/>
  <c r="H16" i="11"/>
  <c r="G16" i="11"/>
  <c r="S15" i="11"/>
  <c r="R15" i="11"/>
  <c r="N15" i="11"/>
  <c r="M15" i="11"/>
  <c r="H15" i="11"/>
  <c r="G15" i="11"/>
  <c r="S14" i="11"/>
  <c r="R14" i="11"/>
  <c r="N14" i="11"/>
  <c r="M14" i="11"/>
  <c r="H14" i="11"/>
  <c r="G14" i="11"/>
  <c r="S13" i="11"/>
  <c r="R13" i="11"/>
  <c r="N13" i="11"/>
  <c r="M13" i="11"/>
  <c r="H13" i="11"/>
  <c r="G13" i="11"/>
  <c r="S12" i="11"/>
  <c r="R12" i="11"/>
  <c r="N12" i="11"/>
  <c r="M12" i="11"/>
  <c r="H12" i="11"/>
  <c r="G12" i="11"/>
  <c r="S11" i="11"/>
  <c r="R11" i="11"/>
  <c r="N11" i="11"/>
  <c r="M11" i="11"/>
  <c r="H11" i="11"/>
  <c r="G11" i="11"/>
  <c r="S10" i="11"/>
  <c r="R10" i="11"/>
  <c r="N10" i="11"/>
  <c r="M10" i="11"/>
  <c r="H10" i="11"/>
  <c r="G10" i="11"/>
  <c r="S9" i="11"/>
  <c r="R9" i="11"/>
  <c r="N9" i="11"/>
  <c r="M9" i="11"/>
  <c r="H9" i="11"/>
  <c r="G9" i="11"/>
  <c r="S8" i="11"/>
  <c r="R8" i="11"/>
  <c r="N8" i="11"/>
  <c r="M8" i="11"/>
  <c r="H8" i="11"/>
  <c r="G8" i="11"/>
  <c r="S7" i="11"/>
  <c r="R7" i="11"/>
  <c r="N7" i="11"/>
  <c r="M7" i="11"/>
  <c r="H7" i="11"/>
  <c r="G7" i="11"/>
  <c r="S6" i="11"/>
  <c r="R6" i="11"/>
  <c r="N6" i="11"/>
  <c r="M6" i="11"/>
  <c r="H6" i="11"/>
  <c r="G6" i="11"/>
  <c r="S5" i="11"/>
  <c r="R5" i="11"/>
  <c r="N5" i="11"/>
  <c r="M5" i="11"/>
  <c r="H5" i="11"/>
  <c r="G5" i="11"/>
  <c r="S4" i="11"/>
  <c r="R4" i="11"/>
  <c r="N4" i="11"/>
  <c r="M4" i="11"/>
  <c r="H4" i="11"/>
  <c r="G4" i="11"/>
  <c r="S3" i="11"/>
  <c r="R3" i="11"/>
  <c r="N3" i="11"/>
  <c r="M3" i="11"/>
  <c r="H3" i="11"/>
  <c r="M26" i="12" l="1"/>
  <c r="L26" i="12"/>
  <c r="O54" i="10"/>
  <c r="Q55" i="10"/>
  <c r="R55" i="10"/>
  <c r="S55" i="10"/>
  <c r="T55" i="10"/>
  <c r="U55" i="10"/>
  <c r="V55" i="10"/>
  <c r="W55" i="10"/>
  <c r="X55" i="10"/>
  <c r="Y55" i="10"/>
  <c r="Z55" i="10"/>
  <c r="AA55" i="10"/>
  <c r="Q54" i="10"/>
  <c r="R54" i="10"/>
  <c r="S54" i="10"/>
  <c r="T54" i="10"/>
  <c r="U54" i="10"/>
  <c r="V54" i="10"/>
  <c r="W54" i="10"/>
  <c r="X54" i="10"/>
  <c r="Y54" i="10"/>
  <c r="Z54" i="10"/>
  <c r="AA54" i="10"/>
  <c r="O55" i="10"/>
  <c r="N55" i="10"/>
  <c r="M55" i="10"/>
  <c r="N54" i="10"/>
  <c r="M54" i="10"/>
  <c r="L55" i="10"/>
  <c r="L54" i="10"/>
</calcChain>
</file>

<file path=xl/sharedStrings.xml><?xml version="1.0" encoding="utf-8"?>
<sst xmlns="http://schemas.openxmlformats.org/spreadsheetml/2006/main" count="2088" uniqueCount="454">
  <si>
    <t>App Name</t>
  </si>
  <si>
    <t>Eye Handbook</t>
  </si>
  <si>
    <t>OcularCheck: Acuity Exam</t>
  </si>
  <si>
    <t>Eye Patient</t>
  </si>
  <si>
    <t>Smart Optometry - Eye Tests</t>
  </si>
  <si>
    <t>Snellen Chart (Joao Meneses)</t>
  </si>
  <si>
    <t>Snellen Chart (Fonlow)</t>
  </si>
  <si>
    <t>Eye exam</t>
  </si>
  <si>
    <t>EyeCharts - Visual Acuity</t>
  </si>
  <si>
    <t>Vision Tests</t>
  </si>
  <si>
    <t>OptoCharts - All eye tests</t>
  </si>
  <si>
    <t>Eye Test Exam</t>
  </si>
  <si>
    <t>VisionCare</t>
  </si>
  <si>
    <t>Easy Vision Exam</t>
  </si>
  <si>
    <t>Eyesight: Eye Exercise &amp; Test</t>
  </si>
  <si>
    <t>Optometry eye distance measure</t>
  </si>
  <si>
    <t>EyeD - Smart Blink Reminder</t>
  </si>
  <si>
    <t>Eye Test Girls</t>
  </si>
  <si>
    <t>Eye Health Manager</t>
  </si>
  <si>
    <t>Eye chart mobile</t>
  </si>
  <si>
    <t>Asia Retina</t>
  </si>
  <si>
    <t>Optical visual test</t>
  </si>
  <si>
    <t>WHOeyes</t>
  </si>
  <si>
    <t>Peek Acuity</t>
  </si>
  <si>
    <t>Eye Test Snellen Ishihara</t>
  </si>
  <si>
    <t>NYU Langone Eye Test</t>
  </si>
  <si>
    <t>Home Vision Check</t>
  </si>
  <si>
    <t>eyeCuity: Near Vision Card</t>
  </si>
  <si>
    <t>E-Y-E-Check</t>
  </si>
  <si>
    <t>Eye XM Virtual Visit</t>
  </si>
  <si>
    <t>REST Rapid Eye Screening Test</t>
  </si>
  <si>
    <t>Telehealth Eye Test</t>
  </si>
  <si>
    <t>EyeTesterFree</t>
  </si>
  <si>
    <t>Eye Test 2020</t>
  </si>
  <si>
    <t>eyeTests Easy</t>
  </si>
  <si>
    <t>Eye'sTest</t>
  </si>
  <si>
    <t>Easy Vision Log</t>
  </si>
  <si>
    <t>Eyes Checker</t>
  </si>
  <si>
    <t>Section A: Engagement</t>
  </si>
  <si>
    <t>Section B: Functionality</t>
  </si>
  <si>
    <t>Section C: Aesthetics</t>
  </si>
  <si>
    <t>Section D: Information</t>
  </si>
  <si>
    <t>Section E: Subjective Quality</t>
  </si>
  <si>
    <t>1. Entertainment</t>
  </si>
  <si>
    <t>2. Interest</t>
  </si>
  <si>
    <t>3. Customization</t>
  </si>
  <si>
    <t>4. Interactivity</t>
  </si>
  <si>
    <t>5. Target group</t>
  </si>
  <si>
    <t>6. Performance</t>
  </si>
  <si>
    <t>7. Ease of Use</t>
  </si>
  <si>
    <t>8. Navigation</t>
  </si>
  <si>
    <t>9. Gestural design</t>
  </si>
  <si>
    <t>10. Layout</t>
  </si>
  <si>
    <t>11. Graphics</t>
  </si>
  <si>
    <t>12. Visual appeal</t>
  </si>
  <si>
    <t>13. Accuracy of app description</t>
  </si>
  <si>
    <t>14. Goals</t>
  </si>
  <si>
    <t>15. Quality of information</t>
  </si>
  <si>
    <t>16. Quantity of information</t>
  </si>
  <si>
    <t>17. Visual information</t>
  </si>
  <si>
    <t>18. Credibility of source</t>
  </si>
  <si>
    <t>19. Evidence Based</t>
  </si>
  <si>
    <t>20. Would you recommend this app to people who might benefit from it?</t>
  </si>
  <si>
    <t>21. How many times do you think you would use this app in the next 12 months if it was relevant to you?</t>
  </si>
  <si>
    <t>22. Would you pay for this app?</t>
  </si>
  <si>
    <t>23. What is your overall (star) rating of the app?</t>
  </si>
  <si>
    <t>N/A</t>
  </si>
  <si>
    <t>N/a</t>
  </si>
  <si>
    <t>Eye Test - Visual Optometry</t>
  </si>
  <si>
    <t>Mean</t>
  </si>
  <si>
    <t>SD</t>
  </si>
  <si>
    <t>Total</t>
  </si>
  <si>
    <t>App Characteristics</t>
  </si>
  <si>
    <t>Distance VA Tests</t>
  </si>
  <si>
    <t>Other Tests</t>
  </si>
  <si>
    <t>Developer</t>
  </si>
  <si>
    <t>App Store</t>
  </si>
  <si>
    <t>Target Audience</t>
  </si>
  <si>
    <t>Number of Reviews</t>
  </si>
  <si>
    <t>Average Stars</t>
  </si>
  <si>
    <t>Release Date (for Apple apps earliest given version date)</t>
  </si>
  <si>
    <t>Last update</t>
  </si>
  <si>
    <t>Other Languages</t>
  </si>
  <si>
    <t>In-app purchases</t>
  </si>
  <si>
    <t>In-app advertisements</t>
  </si>
  <si>
    <t>Snellen Chart</t>
  </si>
  <si>
    <t>ETDRS</t>
  </si>
  <si>
    <t>Tumbling E</t>
  </si>
  <si>
    <t>Landolt C</t>
  </si>
  <si>
    <t>Other</t>
  </si>
  <si>
    <t>Near VA</t>
  </si>
  <si>
    <t>Color Vision</t>
  </si>
  <si>
    <t>Contrast</t>
  </si>
  <si>
    <t>Astigmatism (Dial or Line Test)</t>
  </si>
  <si>
    <t>Amsler Grid</t>
  </si>
  <si>
    <t>Pupillary Distance</t>
  </si>
  <si>
    <t>OKN Drum</t>
  </si>
  <si>
    <t>Worth 4 Dot</t>
  </si>
  <si>
    <t>Educational Materials</t>
  </si>
  <si>
    <t>Calculators</t>
  </si>
  <si>
    <t>Other Features</t>
  </si>
  <si>
    <t>Skubbs</t>
  </si>
  <si>
    <t>Google Play</t>
  </si>
  <si>
    <t>Providers/Patients</t>
  </si>
  <si>
    <t>None</t>
  </si>
  <si>
    <t>N</t>
  </si>
  <si>
    <t>Y</t>
  </si>
  <si>
    <t>Barbaroi Ware</t>
  </si>
  <si>
    <t>Patients</t>
  </si>
  <si>
    <t>Japanese</t>
  </si>
  <si>
    <t>DcRovshan</t>
  </si>
  <si>
    <t>Andrei Brusentsov</t>
  </si>
  <si>
    <t>Cloud Nine Development</t>
  </si>
  <si>
    <t>Providers</t>
  </si>
  <si>
    <t>Duochrome test, peds fixation targets, fluorescien blue, red screen</t>
  </si>
  <si>
    <t>Nikita Tyart</t>
  </si>
  <si>
    <t>Russian</t>
  </si>
  <si>
    <t>Ishihara and color shade perception, duochrome test, history of results</t>
  </si>
  <si>
    <t>Visual field test with red dot, duochrome test, IOL calculator, doctor info, appointment/medicine reminders</t>
  </si>
  <si>
    <t>Toprank</t>
  </si>
  <si>
    <t>Eye exercises and games</t>
  </si>
  <si>
    <t>M'n Labs</t>
  </si>
  <si>
    <t>fmroid</t>
  </si>
  <si>
    <t>patients</t>
  </si>
  <si>
    <t>JUAN C.L.C</t>
  </si>
  <si>
    <t>Portuguese and Spanish</t>
  </si>
  <si>
    <t>Hands and animals presumably for children. Eye anatomy, cataract and glaocma simulator, surgery videos, Schober test</t>
  </si>
  <si>
    <t>Autoyos</t>
  </si>
  <si>
    <t>Blink reminders, blink exercises and dry eye routines</t>
  </si>
  <si>
    <t>Arka iTech</t>
  </si>
  <si>
    <t>Lazy eye and dry eye exercises</t>
  </si>
  <si>
    <t>Alejo Apps</t>
  </si>
  <si>
    <t>Shadi AboelNaga</t>
  </si>
  <si>
    <t>Amsler grid, contrast, OKN drum, Tumbling E, pediatric charts are paid only.</t>
  </si>
  <si>
    <t>ds.optometry</t>
  </si>
  <si>
    <t>Glassess size measurements.</t>
  </si>
  <si>
    <t>Peek Vision</t>
  </si>
  <si>
    <t>Bad vision simulator</t>
  </si>
  <si>
    <t>Smart Optometry d.o.o.</t>
  </si>
  <si>
    <t>Croatian, Czech, French, German, Italian, Polish, Russian, Slovenian, Spanish, Norwegian</t>
  </si>
  <si>
    <t>Hirschberg, Schober, Maze, Fluorescein light, red desaturation, duochrome test, mem retinoscopy, accomodation, aniseikonia. Requires pro for vertex conversion and va acuity conversion calculators.</t>
  </si>
  <si>
    <t>Joao Meneses</t>
  </si>
  <si>
    <t>Fonlow</t>
  </si>
  <si>
    <t>Appzileiro</t>
  </si>
  <si>
    <t>Portuguese, Spanish</t>
  </si>
  <si>
    <t>Eye exercises</t>
  </si>
  <si>
    <t>VisionCare Team</t>
  </si>
  <si>
    <t>Chinese, Hindi</t>
  </si>
  <si>
    <t>World Health Organization</t>
  </si>
  <si>
    <t>Arabic, Chinese, French, Russian, Spanish</t>
  </si>
  <si>
    <t>Apple</t>
  </si>
  <si>
    <t>Kentaro Hosokawa</t>
  </si>
  <si>
    <t>Cloud Nine Development LLC</t>
  </si>
  <si>
    <t>Duochrome Test, Fluorescein Light, Peds Fixation Target, Red Screen Bilateral, Red Screen Unilateral</t>
  </si>
  <si>
    <t>Isam Al Saadi</t>
  </si>
  <si>
    <t>Arabic</t>
  </si>
  <si>
    <t>Field of Vision Check, Dress Color Check</t>
  </si>
  <si>
    <t>Claire Holmes</t>
  </si>
  <si>
    <t>Eyenexo LLC</t>
  </si>
  <si>
    <t>Spanish</t>
  </si>
  <si>
    <t>Eye scan</t>
  </si>
  <si>
    <t>yinswork</t>
  </si>
  <si>
    <t>Simplified Chinese, Traditional Chinese</t>
  </si>
  <si>
    <t>Isdin Oke</t>
  </si>
  <si>
    <t>Focus Vision Check</t>
  </si>
  <si>
    <t>Takeshi Kawai</t>
  </si>
  <si>
    <t>Japanese, Korean, Simplified Chinese, Traditional Chinese</t>
  </si>
  <si>
    <t>FUSO PRECISION</t>
  </si>
  <si>
    <t>George Kong softwares</t>
  </si>
  <si>
    <t>Fixation aid</t>
  </si>
  <si>
    <t>Home vision check</t>
  </si>
  <si>
    <t>Zachary Silver</t>
  </si>
  <si>
    <t>Child test for distance VA</t>
  </si>
  <si>
    <t>NYU Langone Medical Center</t>
  </si>
  <si>
    <t>Project ORBIS International Inc (Soham Govande in description)</t>
  </si>
  <si>
    <t>ZU QUAN IK</t>
  </si>
  <si>
    <t>No information found</t>
  </si>
  <si>
    <t>Smart Optometry</t>
  </si>
  <si>
    <t>Croatian, Czech, French, German, Italian, Norwegian Bokmal, Polish, Russian, Slovenian, Spanish</t>
  </si>
  <si>
    <t>Schober Test, Fluroscein Light, Duochrome, Accommodation, Aniseikonia, MEM Retinoscopy, Red Desaturation, Hirschberg</t>
  </si>
  <si>
    <t>Just for Eyes</t>
  </si>
  <si>
    <t>Arabic, French, Russian, Chinese, Spanish</t>
  </si>
  <si>
    <t>Both</t>
  </si>
  <si>
    <t>Visual Field</t>
  </si>
  <si>
    <t>Dry eye quesionnaire</t>
  </si>
  <si>
    <t>Eye disease scanner photography</t>
  </si>
  <si>
    <t>Dry eye quiz, Appointment link</t>
  </si>
  <si>
    <t xml:space="preserve"> History of tests, reminder notifications to take tests.</t>
  </si>
  <si>
    <t>Engagement Mean</t>
  </si>
  <si>
    <t>Android</t>
  </si>
  <si>
    <t>Functionality Mean</t>
  </si>
  <si>
    <t>Aesthetics Mean</t>
  </si>
  <si>
    <t>Information Mean</t>
  </si>
  <si>
    <t>Subjective Quality Mean</t>
  </si>
  <si>
    <t>Total Mean</t>
  </si>
  <si>
    <t>Total:</t>
  </si>
  <si>
    <t>3.00 (0.71)</t>
  </si>
  <si>
    <t>3.40 (0.55)</t>
  </si>
  <si>
    <t>1.20 (0.45)</t>
  </si>
  <si>
    <t>4.60 (0.55)</t>
  </si>
  <si>
    <t>4.40 (0.55)</t>
  </si>
  <si>
    <t>3.60 (0.89)</t>
  </si>
  <si>
    <t>2.60 (0.55)</t>
  </si>
  <si>
    <t>3.60 (0.55)</t>
  </si>
  <si>
    <t>1.80 (0.45)</t>
  </si>
  <si>
    <t>2.40 (0.55)</t>
  </si>
  <si>
    <t>2.40 (1.14)</t>
  </si>
  <si>
    <t>2.80 (0.45)</t>
  </si>
  <si>
    <t>3.20 (0.84)</t>
  </si>
  <si>
    <t>4.25 (0.50)</t>
  </si>
  <si>
    <t>4.50 (0.58)</t>
  </si>
  <si>
    <t>2.25 (1.26)</t>
  </si>
  <si>
    <t>4.00 (0.00)</t>
  </si>
  <si>
    <t>4.75 (0.50)</t>
  </si>
  <si>
    <t>3.50 (0.58)</t>
  </si>
  <si>
    <t>3.25 (0.96)</t>
  </si>
  <si>
    <t>3.75 (0.50)</t>
  </si>
  <si>
    <t>2.25 (0.50)</t>
  </si>
  <si>
    <t>3.25 (0.50)</t>
  </si>
  <si>
    <t>3.00 (0.00)</t>
  </si>
  <si>
    <t>3.00 (0.82)</t>
  </si>
  <si>
    <t>4.33 (0.58)</t>
  </si>
  <si>
    <t>3.67 (0.58)</t>
  </si>
  <si>
    <t>1.33 (0.58)</t>
  </si>
  <si>
    <t>3.00 (1.00)</t>
  </si>
  <si>
    <t>1.67 (0.58)</t>
  </si>
  <si>
    <t>2.33 (0.58)</t>
  </si>
  <si>
    <t>2.67 (0.58)</t>
  </si>
  <si>
    <t>2.00 (0.00)</t>
  </si>
  <si>
    <t>4.67 (0.58)</t>
  </si>
  <si>
    <t>3.33 (0.58)</t>
  </si>
  <si>
    <t>3.80 (0.45)</t>
  </si>
  <si>
    <t>3.67 (2.31)</t>
  </si>
  <si>
    <t>1.75 (0.96)</t>
  </si>
  <si>
    <t>3.50 (1.00)</t>
  </si>
  <si>
    <t>4.86 (0.38)</t>
  </si>
  <si>
    <t>3.50 (1.73)</t>
  </si>
  <si>
    <t>4.67 (0.52)</t>
  </si>
  <si>
    <t>3.00 (1.41)</t>
  </si>
  <si>
    <t>2.50 (1.29)</t>
  </si>
  <si>
    <t>2.50 (0.84)</t>
  </si>
  <si>
    <t>3.50 (0.84)</t>
  </si>
  <si>
    <t>2.00 (1.00)</t>
  </si>
  <si>
    <t>2.33 (1.15)</t>
  </si>
  <si>
    <t>3.25 (1.50)</t>
  </si>
  <si>
    <t>4.25 (0.96)</t>
  </si>
  <si>
    <t>4.00 (0.71)</t>
  </si>
  <si>
    <t>3.33 (2.08)</t>
  </si>
  <si>
    <t>2.60 (1.14)</t>
  </si>
  <si>
    <t>2.00 (0.82)</t>
  </si>
  <si>
    <t>1.50 (1.00)</t>
  </si>
  <si>
    <t>1.00 (0.00)</t>
  </si>
  <si>
    <t>1.50 (0.58)</t>
  </si>
  <si>
    <t>5.00 (0.00)</t>
  </si>
  <si>
    <t>2.75 (0.96)</t>
  </si>
  <si>
    <t>1.75 (0.50)</t>
  </si>
  <si>
    <t>2.25 (0.96)</t>
  </si>
  <si>
    <t>3.48 (0.98)</t>
  </si>
  <si>
    <t>3.35 (1.11)</t>
  </si>
  <si>
    <t>1.51 (0.50)</t>
  </si>
  <si>
    <t>3.00 (0.94)</t>
  </si>
  <si>
    <t>4.64 (0.39)</t>
  </si>
  <si>
    <t>3.51 (0.54)</t>
  </si>
  <si>
    <t>4.28 (0.45)</t>
  </si>
  <si>
    <t>3.10 (0.80)</t>
  </si>
  <si>
    <t>1.76 (0.88)</t>
  </si>
  <si>
    <t>2.44 (0.98)</t>
  </si>
  <si>
    <t>2.15 (0.43)</t>
  </si>
  <si>
    <t>3.36 (0.66)</t>
  </si>
  <si>
    <t>3.02 (0.79)</t>
  </si>
  <si>
    <t>2.14 (0.86)</t>
  </si>
  <si>
    <t>2.10 (0.37)</t>
  </si>
  <si>
    <t>2.63 (0.70)</t>
  </si>
  <si>
    <t>4.20 (0.42)</t>
  </si>
  <si>
    <t>3.75 (0.54)</t>
  </si>
  <si>
    <t>3.06 (0.77)</t>
  </si>
  <si>
    <t>2.92 (0.61)</t>
  </si>
  <si>
    <t>2.70 (0.59)</t>
  </si>
  <si>
    <t>3.15 (1.15)</t>
  </si>
  <si>
    <t>3.74 (0.85)</t>
  </si>
  <si>
    <t>Engagement, mean (SD)</t>
  </si>
  <si>
    <t>Functionality, mean (SD)</t>
  </si>
  <si>
    <t>Aesthetics, mean (SD)</t>
  </si>
  <si>
    <t>Information, mean (SD)</t>
  </si>
  <si>
    <t>Subjective Quality, mean (SD)</t>
  </si>
  <si>
    <t>Total, mean (SD)</t>
  </si>
  <si>
    <t>Overall mean (SD, range)</t>
  </si>
  <si>
    <t>Minimum</t>
  </si>
  <si>
    <t>Maximum</t>
  </si>
  <si>
    <t>2.97 (0.86, 1.2 - 4.6)</t>
  </si>
  <si>
    <t>3.65 (0.75, 2.25 - 4.75)</t>
  </si>
  <si>
    <t>3.26 (1.00, 1.33 - 4.67)</t>
  </si>
  <si>
    <t>3.25 (0.88, 1.67 - 4.86)</t>
  </si>
  <si>
    <t>2.09 (1.01, 1.00 - 5.00)</t>
  </si>
  <si>
    <t>3.04 (0.80, 1.51 - 4.64)</t>
  </si>
  <si>
    <t>2.60 (0.89)</t>
  </si>
  <si>
    <t>4.20 (0.84)</t>
  </si>
  <si>
    <t>2.00 (0.71)</t>
  </si>
  <si>
    <t>1.80 (0.84)</t>
  </si>
  <si>
    <t>1.60 (0.89)</t>
  </si>
  <si>
    <t>2.80 (0.84)</t>
  </si>
  <si>
    <t>3.20 (0.45)</t>
  </si>
  <si>
    <t>1.40 (0.89)</t>
  </si>
  <si>
    <t>2.75 (0.50)</t>
  </si>
  <si>
    <t>1.67 (1.15)</t>
  </si>
  <si>
    <t>2.51 (0.86, 1.20 - 4.20)</t>
  </si>
  <si>
    <t>3.65 (0.78, 2.00 - 4.75)</t>
  </si>
  <si>
    <t>3.17 (0.87, 1.67 - 4.33)</t>
  </si>
  <si>
    <t>4.50 (0.84)</t>
  </si>
  <si>
    <t>2.83 (0.75)</t>
  </si>
  <si>
    <t>2.67 (1.15)</t>
  </si>
  <si>
    <t>2.50 (0.58)</t>
  </si>
  <si>
    <t>3.83 (0.41)</t>
  </si>
  <si>
    <t>3.87 (0.33)</t>
  </si>
  <si>
    <t>3.86 (0.69)</t>
  </si>
  <si>
    <t>3.67 (0.52)</t>
  </si>
  <si>
    <t>4.00 (0.58)</t>
  </si>
  <si>
    <t>1.25 (0.50)</t>
  </si>
  <si>
    <t>3.34 (0.74)</t>
  </si>
  <si>
    <t>3.28 (0.88)</t>
  </si>
  <si>
    <t>4.22 (0.27)</t>
  </si>
  <si>
    <t>4.32 (0.32)</t>
  </si>
  <si>
    <t>2.43 (0.61)</t>
  </si>
  <si>
    <t>2.19 (1.13)</t>
  </si>
  <si>
    <t>2.62 (0.52)</t>
  </si>
  <si>
    <t>2.86 (0.75)</t>
  </si>
  <si>
    <t>2.77 (0.93)</t>
  </si>
  <si>
    <t>2.08 (0.60)</t>
  </si>
  <si>
    <t>2.82 (0.94)</t>
  </si>
  <si>
    <t>1.57 (0.46)</t>
  </si>
  <si>
    <t>1.88 (0.46)</t>
  </si>
  <si>
    <t>3.24 (0.73)</t>
  </si>
  <si>
    <t>3.43 (0.86)</t>
  </si>
  <si>
    <t>3.45 (0.70)</t>
  </si>
  <si>
    <t>3.00 (0.89)</t>
  </si>
  <si>
    <t>3.52 (0.54)</t>
  </si>
  <si>
    <t>1.91 (0.71)</t>
  </si>
  <si>
    <t>3.79 (0.70)</t>
  </si>
  <si>
    <t>3.27 (0.76, 1.67 - 4.67)</t>
  </si>
  <si>
    <t>2.09 (0.89, 1.00 - 4.25)</t>
  </si>
  <si>
    <t>2.94 (0.77, 1.57 - 4.32)</t>
  </si>
  <si>
    <t>Asia Retina (Skubbs)</t>
  </si>
  <si>
    <t>Easy Vision Exam (Barbaroi Ware)</t>
  </si>
  <si>
    <t>Eye chart mobile (DcRovshan)</t>
  </si>
  <si>
    <t>Eye exam (Andrei Brusentsov)</t>
  </si>
  <si>
    <t>Eye Handbook (Cloud Nine Development)</t>
  </si>
  <si>
    <t>Eye Health Manager (Nikita Tyart)</t>
  </si>
  <si>
    <t>Eye Patient (Cloud Nine Development)</t>
  </si>
  <si>
    <t>Eye Test - Visual Optometry (Toprank)</t>
  </si>
  <si>
    <t>Eye Test Exam (M'n Labs)</t>
  </si>
  <si>
    <t>Eye Test Girls (fmroid)</t>
  </si>
  <si>
    <t>EyeCharts - Visual Acuity (JUAN C.L.C)</t>
  </si>
  <si>
    <t>EyeD - Smart Blink Reminder (Autoyos)</t>
  </si>
  <si>
    <t>Eyesight: Eye Exercise &amp; Test (Arka iTech)</t>
  </si>
  <si>
    <t>Optical visual test (Alejo Apps)</t>
  </si>
  <si>
    <t>OptoCharts - All eye tests (Shadi AboelNaga)</t>
  </si>
  <si>
    <t>Optometry eye distance measure (ds.optometry)</t>
  </si>
  <si>
    <t>Peek Acuity (Peek Vision)</t>
  </si>
  <si>
    <t>Smart Optometry - Eye Tests (Smart Optometry d.o.o.)</t>
  </si>
  <si>
    <t>Vision Tests (Appzileiro)</t>
  </si>
  <si>
    <t>VisionCare (VisionCare Team)</t>
  </si>
  <si>
    <t>WHOeyes (World Health Organization)</t>
  </si>
  <si>
    <t>App Name (Developer)</t>
  </si>
  <si>
    <t>Easy Vision Log (Kentaro Hosokawa)</t>
  </si>
  <si>
    <t>Eye Handbook (Cloud Nine Development LLC)</t>
  </si>
  <si>
    <t>Eye Patient (Cloud Nine Development LLC)</t>
  </si>
  <si>
    <t>Eye Test 2020 (Isam Al Saadi)</t>
  </si>
  <si>
    <t>Eye Test Snellen Ishihara (Claire Holmes)</t>
  </si>
  <si>
    <t>Eye XM Virtual Visit (Eyenexo LLC)</t>
  </si>
  <si>
    <t>E-Y-E-Check (yinswork)</t>
  </si>
  <si>
    <t>eyeCuity: Near Vision Card (Isdin Oke)</t>
  </si>
  <si>
    <t>Eyes Checker (Isam Al Saadi)</t>
  </si>
  <si>
    <t>Eye'sTest (Takeshi Kawai)</t>
  </si>
  <si>
    <t>EyeTesterFree (FUSO PRECISION)</t>
  </si>
  <si>
    <t>eyeTests Easy (George Kong softwares)</t>
  </si>
  <si>
    <t>Home vision check (Zachary Silver)</t>
  </si>
  <si>
    <t>NYU Langone Eye Test (NYU Langone Medical Center)</t>
  </si>
  <si>
    <t>REST Rapid Eye Screening Test (ZU QUAN IK)</t>
  </si>
  <si>
    <t>Smart Optometry - Eye Tests (Smart Optometry)</t>
  </si>
  <si>
    <t>Telehealth Eye Test (Just for Eyes)</t>
  </si>
  <si>
    <t>OcularCheck: Acuity Exam (Project ORBIS International Inc)</t>
  </si>
  <si>
    <t>Android total means</t>
  </si>
  <si>
    <t>Apple total means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ediatric/Pictures</t>
  </si>
  <si>
    <t>Google Play Store (n=23), n (%)</t>
  </si>
  <si>
    <t>14 (60.9)</t>
  </si>
  <si>
    <t>6 (26.1)</t>
  </si>
  <si>
    <t>3 (13.0)</t>
  </si>
  <si>
    <t>App Release Date</t>
  </si>
  <si>
    <t>&lt;1 year ago</t>
  </si>
  <si>
    <t>&lt;3 years ago</t>
  </si>
  <si>
    <t>&gt;3 years ago</t>
  </si>
  <si>
    <t>Most Recent Update</t>
  </si>
  <si>
    <t>&lt;1 month ago</t>
  </si>
  <si>
    <t>1-2 years ago</t>
  </si>
  <si>
    <t>Unknown</t>
  </si>
  <si>
    <t>1-3 months ago</t>
  </si>
  <si>
    <t>3-6 months ago</t>
  </si>
  <si>
    <t>6 months - 1 year ago</t>
  </si>
  <si>
    <t>&gt;2 years ago</t>
  </si>
  <si>
    <t>2-3 years ago</t>
  </si>
  <si>
    <t>Apps with languages besides English</t>
  </si>
  <si>
    <t>Portuguese</t>
  </si>
  <si>
    <t>Chinese</t>
  </si>
  <si>
    <t>French</t>
  </si>
  <si>
    <t>Advertisements within the app</t>
  </si>
  <si>
    <t>Paid features within the app</t>
  </si>
  <si>
    <t>Android Ads</t>
  </si>
  <si>
    <t>Apple Ads</t>
  </si>
  <si>
    <t>Android purchases</t>
  </si>
  <si>
    <t>Apple purchases</t>
  </si>
  <si>
    <t>5 (21.7)</t>
  </si>
  <si>
    <t>9 (39.1)</t>
  </si>
  <si>
    <t>0 (0.0)</t>
  </si>
  <si>
    <t>2 (8.7)</t>
  </si>
  <si>
    <t>4 (17.4)</t>
  </si>
  <si>
    <t>1 (4.3)</t>
  </si>
  <si>
    <t>12 (52.2)</t>
  </si>
  <si>
    <t>App Characteristic</t>
  </si>
  <si>
    <t>mathHeartCode UG(haftungsbeschraenkt)</t>
  </si>
  <si>
    <t>Apple App Store (n=21), n (%)</t>
  </si>
  <si>
    <t>15 (71.4)</t>
  </si>
  <si>
    <t>3 (14.3)</t>
  </si>
  <si>
    <t>Total (n=44), n (%)</t>
  </si>
  <si>
    <t>29 (65.9)</t>
  </si>
  <si>
    <t>9 (20.5)</t>
  </si>
  <si>
    <t>6 (13.6)</t>
  </si>
  <si>
    <t>2 (9.5)</t>
  </si>
  <si>
    <t>5 (11.4)</t>
  </si>
  <si>
    <t>1 (4.8)</t>
  </si>
  <si>
    <t>17 (81.0)</t>
  </si>
  <si>
    <t>4 (9.1)</t>
  </si>
  <si>
    <t>26 (59.1)</t>
  </si>
  <si>
    <t>2 (4.5)</t>
  </si>
  <si>
    <t>11 (52.4)</t>
  </si>
  <si>
    <t>11 (25.0)</t>
  </si>
  <si>
    <t>7 (15.9)</t>
  </si>
  <si>
    <t>4 (19.0)</t>
  </si>
  <si>
    <t>8 (38.1)</t>
  </si>
  <si>
    <t>3 (6.8)</t>
  </si>
  <si>
    <t>20 (45.5)</t>
  </si>
  <si>
    <t>LooC - Mobile ey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ptos Narrow"/>
      <family val="2"/>
    </font>
  </fonts>
  <fills count="16">
    <fill>
      <patternFill patternType="none"/>
    </fill>
    <fill>
      <patternFill patternType="gray125"/>
    </fill>
    <fill>
      <patternFill patternType="solid">
        <fgColor rgb="FFD9D2E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A4C2F4"/>
        <bgColor indexed="64"/>
      </patternFill>
    </fill>
    <fill>
      <patternFill patternType="solid">
        <fgColor rgb="FFF9CB9C"/>
        <bgColor indexed="64"/>
      </patternFill>
    </fill>
    <fill>
      <patternFill patternType="solid">
        <fgColor rgb="FFE6B8A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D0E0E3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B6D7A8"/>
        <bgColor rgb="FF000000"/>
      </patternFill>
    </fill>
    <fill>
      <patternFill patternType="solid">
        <fgColor rgb="FFA4C2F4"/>
        <bgColor rgb="FF000000"/>
      </patternFill>
    </fill>
    <fill>
      <patternFill patternType="solid">
        <fgColor rgb="FFF9CB9C"/>
        <bgColor rgb="FF000000"/>
      </patternFill>
    </fill>
    <fill>
      <patternFill patternType="solid">
        <fgColor rgb="FFE6B8AF"/>
        <bgColor rgb="FF000000"/>
      </patternFill>
    </fill>
  </fills>
  <borders count="1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 style="medium">
        <color rgb="FF666666"/>
      </left>
      <right style="medium">
        <color rgb="FF666666"/>
      </right>
      <top style="medium">
        <color rgb="FFCCCCCC"/>
      </top>
      <bottom style="medium">
        <color rgb="FF666666"/>
      </bottom>
      <diagonal/>
    </border>
    <border>
      <left style="medium">
        <color rgb="FFCCCCCC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/>
      <right/>
      <top style="medium">
        <color rgb="FF666666"/>
      </top>
      <bottom style="medium">
        <color rgb="FF666666"/>
      </bottom>
      <diagonal/>
    </border>
    <border>
      <left/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 style="medium">
        <color rgb="FFCCCCCC"/>
      </left>
      <right style="medium">
        <color rgb="FF666666"/>
      </right>
      <top style="medium">
        <color rgb="FFCCCCCC"/>
      </top>
      <bottom style="medium">
        <color rgb="FF666666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666666"/>
      </bottom>
      <diagonal/>
    </border>
    <border>
      <left style="medium">
        <color rgb="FF666666"/>
      </left>
      <right/>
      <top style="medium">
        <color rgb="FF666666"/>
      </top>
      <bottom style="medium">
        <color rgb="FF666666"/>
      </bottom>
      <diagonal/>
    </border>
    <border>
      <left style="medium">
        <color rgb="FFCCCCCC"/>
      </left>
      <right/>
      <top style="medium">
        <color rgb="FFCCCCCC"/>
      </top>
      <bottom style="medium">
        <color rgb="FF66666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1" xfId="0" applyFont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3" fillId="3" borderId="3" xfId="0" applyFont="1" applyFill="1" applyBorder="1" applyAlignment="1">
      <alignment wrapText="1"/>
    </xf>
    <xf numFmtId="0" fontId="3" fillId="4" borderId="7" xfId="0" applyFont="1" applyFill="1" applyBorder="1" applyAlignment="1">
      <alignment wrapText="1"/>
    </xf>
    <xf numFmtId="0" fontId="3" fillId="5" borderId="7" xfId="0" applyFont="1" applyFill="1" applyBorder="1" applyAlignment="1">
      <alignment wrapText="1"/>
    </xf>
    <xf numFmtId="0" fontId="3" fillId="6" borderId="7" xfId="0" applyFont="1" applyFill="1" applyBorder="1" applyAlignment="1">
      <alignment wrapText="1"/>
    </xf>
    <xf numFmtId="0" fontId="3" fillId="7" borderId="7" xfId="0" applyFont="1" applyFill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vertical="center"/>
    </xf>
    <xf numFmtId="0" fontId="2" fillId="4" borderId="7" xfId="0" applyFont="1" applyFill="1" applyBorder="1" applyAlignment="1">
      <alignment horizontal="right" wrapText="1"/>
    </xf>
    <xf numFmtId="0" fontId="2" fillId="5" borderId="7" xfId="0" applyFont="1" applyFill="1" applyBorder="1" applyAlignment="1">
      <alignment horizontal="right" wrapText="1"/>
    </xf>
    <xf numFmtId="0" fontId="2" fillId="6" borderId="7" xfId="0" applyFont="1" applyFill="1" applyBorder="1" applyAlignment="1">
      <alignment horizontal="right" wrapText="1"/>
    </xf>
    <xf numFmtId="0" fontId="2" fillId="7" borderId="7" xfId="0" applyFont="1" applyFill="1" applyBorder="1" applyAlignment="1">
      <alignment horizontal="right" wrapText="1"/>
    </xf>
    <xf numFmtId="0" fontId="2" fillId="7" borderId="7" xfId="0" applyFont="1" applyFill="1" applyBorder="1" applyAlignment="1">
      <alignment wrapText="1"/>
    </xf>
    <xf numFmtId="0" fontId="2" fillId="0" borderId="7" xfId="0" applyFont="1" applyBorder="1" applyAlignment="1">
      <alignment horizontal="right" wrapText="1"/>
    </xf>
    <xf numFmtId="0" fontId="2" fillId="5" borderId="7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3" fillId="4" borderId="5" xfId="0" applyFont="1" applyFill="1" applyBorder="1" applyAlignment="1">
      <alignment horizontal="center" wrapText="1"/>
    </xf>
    <xf numFmtId="0" fontId="3" fillId="5" borderId="5" xfId="0" applyFont="1" applyFill="1" applyBorder="1" applyAlignment="1">
      <alignment wrapText="1"/>
    </xf>
    <xf numFmtId="0" fontId="3" fillId="6" borderId="5" xfId="0" applyFont="1" applyFill="1" applyBorder="1" applyAlignment="1">
      <alignment wrapText="1"/>
    </xf>
    <xf numFmtId="0" fontId="3" fillId="7" borderId="5" xfId="0" applyFont="1" applyFill="1" applyBorder="1" applyAlignment="1">
      <alignment wrapText="1"/>
    </xf>
    <xf numFmtId="2" fontId="2" fillId="8" borderId="7" xfId="0" applyNumberFormat="1" applyFont="1" applyFill="1" applyBorder="1" applyAlignment="1">
      <alignment horizontal="right" wrapText="1"/>
    </xf>
    <xf numFmtId="2" fontId="2" fillId="0" borderId="1" xfId="0" applyNumberFormat="1" applyFont="1" applyBorder="1" applyAlignment="1">
      <alignment wrapText="1"/>
    </xf>
    <xf numFmtId="0" fontId="2" fillId="4" borderId="3" xfId="0" applyFont="1" applyFill="1" applyBorder="1" applyAlignment="1">
      <alignment horizontal="right" wrapText="1"/>
    </xf>
    <xf numFmtId="0" fontId="1" fillId="0" borderId="0" xfId="0" applyFont="1"/>
    <xf numFmtId="2" fontId="0" fillId="0" borderId="0" xfId="0" applyNumberFormat="1"/>
    <xf numFmtId="0" fontId="2" fillId="9" borderId="7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2" fontId="3" fillId="4" borderId="5" xfId="0" applyNumberFormat="1" applyFont="1" applyFill="1" applyBorder="1" applyAlignment="1">
      <alignment horizontal="center" wrapText="1"/>
    </xf>
    <xf numFmtId="2" fontId="3" fillId="4" borderId="7" xfId="0" applyNumberFormat="1" applyFont="1" applyFill="1" applyBorder="1" applyAlignment="1">
      <alignment wrapText="1"/>
    </xf>
    <xf numFmtId="2" fontId="2" fillId="4" borderId="7" xfId="0" applyNumberFormat="1" applyFont="1" applyFill="1" applyBorder="1" applyAlignment="1">
      <alignment horizontal="right" wrapText="1"/>
    </xf>
    <xf numFmtId="2" fontId="2" fillId="5" borderId="7" xfId="0" applyNumberFormat="1" applyFont="1" applyFill="1" applyBorder="1" applyAlignment="1">
      <alignment horizontal="right" wrapText="1"/>
    </xf>
    <xf numFmtId="2" fontId="2" fillId="6" borderId="7" xfId="0" applyNumberFormat="1" applyFont="1" applyFill="1" applyBorder="1" applyAlignment="1">
      <alignment horizontal="right" wrapText="1"/>
    </xf>
    <xf numFmtId="2" fontId="2" fillId="7" borderId="7" xfId="0" applyNumberFormat="1" applyFont="1" applyFill="1" applyBorder="1" applyAlignment="1">
      <alignment wrapText="1"/>
    </xf>
    <xf numFmtId="0" fontId="2" fillId="10" borderId="4" xfId="0" applyFont="1" applyFill="1" applyBorder="1" applyAlignment="1">
      <alignment wrapText="1"/>
    </xf>
    <xf numFmtId="0" fontId="2" fillId="0" borderId="4" xfId="0" applyFont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2" borderId="7" xfId="0" applyFont="1" applyFill="1" applyBorder="1" applyAlignment="1">
      <alignment wrapText="1"/>
    </xf>
    <xf numFmtId="0" fontId="3" fillId="2" borderId="7" xfId="0" applyFont="1" applyFill="1" applyBorder="1" applyAlignment="1">
      <alignment wrapText="1"/>
    </xf>
    <xf numFmtId="0" fontId="4" fillId="10" borderId="7" xfId="0" applyFont="1" applyFill="1" applyBorder="1" applyAlignment="1">
      <alignment wrapText="1"/>
    </xf>
    <xf numFmtId="0" fontId="3" fillId="10" borderId="7" xfId="0" applyFont="1" applyFill="1" applyBorder="1" applyAlignment="1">
      <alignment wrapText="1"/>
    </xf>
    <xf numFmtId="0" fontId="2" fillId="2" borderId="7" xfId="0" applyFont="1" applyFill="1" applyBorder="1" applyAlignment="1">
      <alignment wrapText="1"/>
    </xf>
    <xf numFmtId="0" fontId="2" fillId="2" borderId="7" xfId="0" applyFont="1" applyFill="1" applyBorder="1" applyAlignment="1">
      <alignment horizontal="right" wrapText="1"/>
    </xf>
    <xf numFmtId="14" fontId="2" fillId="2" borderId="7" xfId="0" applyNumberFormat="1" applyFont="1" applyFill="1" applyBorder="1" applyAlignment="1">
      <alignment horizontal="right" wrapText="1"/>
    </xf>
    <xf numFmtId="0" fontId="2" fillId="10" borderId="7" xfId="0" applyFont="1" applyFill="1" applyBorder="1" applyAlignment="1">
      <alignment wrapText="1"/>
    </xf>
    <xf numFmtId="0" fontId="2" fillId="10" borderId="8" xfId="0" applyFont="1" applyFill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wrapText="1"/>
    </xf>
    <xf numFmtId="0" fontId="5" fillId="10" borderId="7" xfId="0" applyFont="1" applyFill="1" applyBorder="1" applyAlignment="1">
      <alignment wrapText="1"/>
    </xf>
    <xf numFmtId="0" fontId="5" fillId="10" borderId="8" xfId="0" applyFont="1" applyFill="1" applyBorder="1" applyAlignment="1">
      <alignment vertical="center"/>
    </xf>
    <xf numFmtId="0" fontId="2" fillId="11" borderId="3" xfId="0" applyFont="1" applyFill="1" applyBorder="1" applyAlignment="1">
      <alignment wrapText="1"/>
    </xf>
    <xf numFmtId="14" fontId="2" fillId="2" borderId="8" xfId="0" applyNumberFormat="1" applyFont="1" applyFill="1" applyBorder="1" applyAlignment="1">
      <alignment wrapText="1"/>
    </xf>
    <xf numFmtId="14" fontId="2" fillId="2" borderId="7" xfId="0" applyNumberFormat="1" applyFont="1" applyFill="1" applyBorder="1" applyAlignment="1">
      <alignment wrapText="1"/>
    </xf>
    <xf numFmtId="0" fontId="2" fillId="2" borderId="0" xfId="0" applyFont="1" applyFill="1" applyAlignment="1">
      <alignment wrapText="1"/>
    </xf>
    <xf numFmtId="0" fontId="2" fillId="10" borderId="10" xfId="0" applyFont="1" applyFill="1" applyBorder="1" applyAlignment="1">
      <alignment wrapText="1"/>
    </xf>
    <xf numFmtId="0" fontId="5" fillId="10" borderId="10" xfId="0" applyFont="1" applyFill="1" applyBorder="1" applyAlignment="1">
      <alignment wrapText="1"/>
    </xf>
    <xf numFmtId="0" fontId="3" fillId="0" borderId="8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2" fontId="2" fillId="5" borderId="7" xfId="0" applyNumberFormat="1" applyFont="1" applyFill="1" applyBorder="1" applyAlignment="1">
      <alignment wrapText="1"/>
    </xf>
    <xf numFmtId="2" fontId="2" fillId="6" borderId="7" xfId="0" applyNumberFormat="1" applyFont="1" applyFill="1" applyBorder="1" applyAlignment="1">
      <alignment wrapText="1"/>
    </xf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3" fillId="8" borderId="3" xfId="0" applyFont="1" applyFill="1" applyBorder="1" applyAlignment="1">
      <alignment wrapText="1"/>
    </xf>
    <xf numFmtId="0" fontId="3" fillId="8" borderId="7" xfId="0" applyFont="1" applyFill="1" applyBorder="1" applyAlignment="1">
      <alignment wrapText="1"/>
    </xf>
    <xf numFmtId="0" fontId="2" fillId="8" borderId="2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0" borderId="14" xfId="0" applyBorder="1"/>
    <xf numFmtId="0" fontId="6" fillId="0" borderId="15" xfId="0" applyFont="1" applyBorder="1" applyAlignment="1">
      <alignment horizontal="center"/>
    </xf>
    <xf numFmtId="0" fontId="2" fillId="2" borderId="4" xfId="0" applyFont="1" applyFill="1" applyBorder="1" applyAlignment="1">
      <alignment wrapText="1"/>
    </xf>
    <xf numFmtId="0" fontId="2" fillId="2" borderId="4" xfId="0" applyFont="1" applyFill="1" applyBorder="1" applyAlignment="1">
      <alignment horizontal="right" wrapText="1"/>
    </xf>
    <xf numFmtId="14" fontId="2" fillId="2" borderId="4" xfId="0" applyNumberFormat="1" applyFont="1" applyFill="1" applyBorder="1" applyAlignment="1">
      <alignment horizontal="right" wrapText="1"/>
    </xf>
    <xf numFmtId="2" fontId="7" fillId="12" borderId="7" xfId="0" applyNumberFormat="1" applyFont="1" applyFill="1" applyBorder="1" applyAlignment="1">
      <alignment horizontal="right" wrapText="1"/>
    </xf>
    <xf numFmtId="2" fontId="7" fillId="13" borderId="7" xfId="0" applyNumberFormat="1" applyFont="1" applyFill="1" applyBorder="1" applyAlignment="1">
      <alignment horizontal="right" wrapText="1"/>
    </xf>
    <xf numFmtId="2" fontId="7" fillId="14" borderId="7" xfId="0" applyNumberFormat="1" applyFont="1" applyFill="1" applyBorder="1" applyAlignment="1">
      <alignment horizontal="right" wrapText="1"/>
    </xf>
    <xf numFmtId="2" fontId="7" fillId="15" borderId="7" xfId="0" applyNumberFormat="1" applyFont="1" applyFill="1" applyBorder="1" applyAlignment="1">
      <alignment wrapText="1"/>
    </xf>
    <xf numFmtId="2" fontId="7" fillId="0" borderId="1" xfId="0" applyNumberFormat="1" applyFont="1" applyBorder="1" applyAlignment="1">
      <alignment wrapText="1"/>
    </xf>
    <xf numFmtId="2" fontId="8" fillId="0" borderId="0" xfId="0" applyNumberFormat="1" applyFont="1"/>
    <xf numFmtId="0" fontId="4" fillId="2" borderId="9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4" fillId="10" borderId="9" xfId="0" applyFont="1" applyFill="1" applyBorder="1" applyAlignment="1">
      <alignment horizontal="center" wrapText="1"/>
    </xf>
    <xf numFmtId="0" fontId="4" fillId="10" borderId="5" xfId="0" applyFont="1" applyFill="1" applyBorder="1" applyAlignment="1">
      <alignment horizontal="center" wrapText="1"/>
    </xf>
    <xf numFmtId="0" fontId="4" fillId="10" borderId="6" xfId="0" applyFont="1" applyFill="1" applyBorder="1" applyAlignment="1">
      <alignment horizontal="center" wrapText="1"/>
    </xf>
    <xf numFmtId="0" fontId="3" fillId="4" borderId="9" xfId="0" applyFont="1" applyFill="1" applyBorder="1" applyAlignment="1">
      <alignment horizontal="center" wrapText="1"/>
    </xf>
    <xf numFmtId="0" fontId="3" fillId="4" borderId="5" xfId="0" applyFont="1" applyFill="1" applyBorder="1" applyAlignment="1">
      <alignment horizontal="center" wrapText="1"/>
    </xf>
    <xf numFmtId="0" fontId="3" fillId="4" borderId="6" xfId="0" applyFont="1" applyFill="1" applyBorder="1" applyAlignment="1">
      <alignment horizontal="center" wrapText="1"/>
    </xf>
    <xf numFmtId="0" fontId="3" fillId="5" borderId="9" xfId="0" applyFont="1" applyFill="1" applyBorder="1" applyAlignment="1">
      <alignment wrapText="1"/>
    </xf>
    <xf numFmtId="0" fontId="3" fillId="5" borderId="5" xfId="0" applyFont="1" applyFill="1" applyBorder="1" applyAlignment="1">
      <alignment wrapText="1"/>
    </xf>
    <xf numFmtId="0" fontId="3" fillId="5" borderId="6" xfId="0" applyFont="1" applyFill="1" applyBorder="1" applyAlignment="1">
      <alignment wrapText="1"/>
    </xf>
    <xf numFmtId="0" fontId="3" fillId="6" borderId="9" xfId="0" applyFont="1" applyFill="1" applyBorder="1" applyAlignment="1">
      <alignment wrapText="1"/>
    </xf>
    <xf numFmtId="0" fontId="3" fillId="6" borderId="5" xfId="0" applyFont="1" applyFill="1" applyBorder="1" applyAlignment="1">
      <alignment wrapText="1"/>
    </xf>
    <xf numFmtId="0" fontId="3" fillId="6" borderId="6" xfId="0" applyFont="1" applyFill="1" applyBorder="1" applyAlignment="1">
      <alignment wrapText="1"/>
    </xf>
    <xf numFmtId="0" fontId="3" fillId="7" borderId="9" xfId="0" applyFont="1" applyFill="1" applyBorder="1" applyAlignment="1">
      <alignment wrapText="1"/>
    </xf>
    <xf numFmtId="0" fontId="3" fillId="7" borderId="5" xfId="0" applyFont="1" applyFill="1" applyBorder="1" applyAlignment="1">
      <alignment wrapText="1"/>
    </xf>
    <xf numFmtId="0" fontId="3" fillId="7" borderId="6" xfId="0" applyFont="1" applyFill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45B11-5C2C-453C-BC14-883206AC04B8}">
  <dimension ref="A1:AL57"/>
  <sheetViews>
    <sheetView tabSelected="1" zoomScale="75" workbookViewId="0">
      <pane ySplit="2" topLeftCell="A3" activePane="bottomLeft" state="frozen"/>
      <selection activeCell="F1" sqref="F1"/>
      <selection pane="bottomLeft" activeCell="L54" sqref="L54"/>
    </sheetView>
  </sheetViews>
  <sheetFormatPr defaultRowHeight="14.25" x14ac:dyDescent="0.45"/>
  <cols>
    <col min="7" max="7" width="9.9296875" bestFit="1" customWidth="1"/>
    <col min="8" max="8" width="13.19921875" customWidth="1"/>
  </cols>
  <sheetData>
    <row r="1" spans="1:30" ht="14.65" thickBot="1" x14ac:dyDescent="0.5">
      <c r="A1" s="82" t="s">
        <v>72</v>
      </c>
      <c r="B1" s="83"/>
      <c r="C1" s="83"/>
      <c r="D1" s="83"/>
      <c r="E1" s="83"/>
      <c r="F1" s="83"/>
      <c r="G1" s="83"/>
      <c r="H1" s="83"/>
      <c r="I1" s="83"/>
      <c r="J1" s="83"/>
      <c r="K1" s="84"/>
      <c r="L1" s="85" t="s">
        <v>73</v>
      </c>
      <c r="M1" s="86"/>
      <c r="N1" s="86"/>
      <c r="O1" s="86"/>
      <c r="P1" s="86"/>
      <c r="Q1" s="87"/>
      <c r="R1" s="85" t="s">
        <v>74</v>
      </c>
      <c r="S1" s="86"/>
      <c r="T1" s="86"/>
      <c r="U1" s="86"/>
      <c r="V1" s="86"/>
      <c r="W1" s="86"/>
      <c r="X1" s="86"/>
      <c r="Y1" s="87"/>
      <c r="Z1" s="36"/>
      <c r="AA1" s="36"/>
      <c r="AB1" s="36"/>
      <c r="AC1" s="36"/>
      <c r="AD1" s="37"/>
    </row>
    <row r="2" spans="1:30" ht="105.75" thickBot="1" x14ac:dyDescent="0.5">
      <c r="A2" s="38" t="s">
        <v>0</v>
      </c>
      <c r="B2" s="39" t="s">
        <v>75</v>
      </c>
      <c r="C2" s="39" t="s">
        <v>76</v>
      </c>
      <c r="D2" s="39" t="s">
        <v>77</v>
      </c>
      <c r="E2" s="40" t="s">
        <v>78</v>
      </c>
      <c r="F2" s="40" t="s">
        <v>79</v>
      </c>
      <c r="G2" s="40" t="s">
        <v>80</v>
      </c>
      <c r="H2" s="40" t="s">
        <v>81</v>
      </c>
      <c r="I2" s="40" t="s">
        <v>82</v>
      </c>
      <c r="J2" s="40" t="s">
        <v>83</v>
      </c>
      <c r="K2" s="39" t="s">
        <v>84</v>
      </c>
      <c r="L2" s="41" t="s">
        <v>85</v>
      </c>
      <c r="M2" s="41" t="s">
        <v>86</v>
      </c>
      <c r="N2" s="41" t="s">
        <v>87</v>
      </c>
      <c r="O2" s="41" t="s">
        <v>88</v>
      </c>
      <c r="P2" s="41" t="s">
        <v>395</v>
      </c>
      <c r="Q2" s="41" t="s">
        <v>89</v>
      </c>
      <c r="R2" s="41" t="s">
        <v>90</v>
      </c>
      <c r="S2" s="41" t="s">
        <v>91</v>
      </c>
      <c r="T2" s="41" t="s">
        <v>92</v>
      </c>
      <c r="U2" s="41" t="s">
        <v>93</v>
      </c>
      <c r="V2" s="41" t="s">
        <v>94</v>
      </c>
      <c r="W2" s="41" t="s">
        <v>95</v>
      </c>
      <c r="X2" s="41" t="s">
        <v>96</v>
      </c>
      <c r="Y2" s="41" t="s">
        <v>97</v>
      </c>
      <c r="Z2" s="41" t="s">
        <v>98</v>
      </c>
      <c r="AA2" s="42" t="s">
        <v>99</v>
      </c>
      <c r="AB2" s="42" t="s">
        <v>74</v>
      </c>
      <c r="AC2" s="42" t="s">
        <v>100</v>
      </c>
      <c r="AD2" s="9"/>
    </row>
    <row r="3" spans="1:30" ht="26.65" thickBot="1" x14ac:dyDescent="0.5">
      <c r="A3" s="2" t="s">
        <v>20</v>
      </c>
      <c r="B3" s="43" t="s">
        <v>101</v>
      </c>
      <c r="C3" s="43" t="s">
        <v>102</v>
      </c>
      <c r="D3" s="43" t="s">
        <v>108</v>
      </c>
      <c r="E3" s="44">
        <v>0</v>
      </c>
      <c r="F3" s="43" t="s">
        <v>66</v>
      </c>
      <c r="G3" s="45">
        <v>44735</v>
      </c>
      <c r="H3" s="45">
        <v>44761</v>
      </c>
      <c r="I3" s="43" t="s">
        <v>104</v>
      </c>
      <c r="J3" s="43" t="s">
        <v>105</v>
      </c>
      <c r="K3" s="43" t="s">
        <v>105</v>
      </c>
      <c r="L3" s="46" t="s">
        <v>106</v>
      </c>
      <c r="M3" s="46" t="s">
        <v>105</v>
      </c>
      <c r="N3" s="46" t="s">
        <v>105</v>
      </c>
      <c r="O3" s="46" t="s">
        <v>105</v>
      </c>
      <c r="P3" s="46" t="s">
        <v>105</v>
      </c>
      <c r="Q3" s="46" t="s">
        <v>105</v>
      </c>
      <c r="R3" s="46" t="s">
        <v>105</v>
      </c>
      <c r="S3" s="46" t="s">
        <v>106</v>
      </c>
      <c r="T3" s="46" t="s">
        <v>106</v>
      </c>
      <c r="U3" s="46" t="s">
        <v>106</v>
      </c>
      <c r="V3" s="46" t="s">
        <v>106</v>
      </c>
      <c r="W3" s="46" t="s">
        <v>105</v>
      </c>
      <c r="X3" s="46" t="s">
        <v>105</v>
      </c>
      <c r="Y3" s="46" t="s">
        <v>105</v>
      </c>
      <c r="Z3" s="46" t="s">
        <v>105</v>
      </c>
      <c r="AA3" s="46" t="s">
        <v>105</v>
      </c>
      <c r="AB3" s="56" t="s">
        <v>106</v>
      </c>
      <c r="AC3" s="47" t="s">
        <v>186</v>
      </c>
      <c r="AD3" s="18"/>
    </row>
    <row r="4" spans="1:30" ht="39.4" thickBot="1" x14ac:dyDescent="0.5">
      <c r="A4" s="2" t="s">
        <v>13</v>
      </c>
      <c r="B4" s="43" t="s">
        <v>107</v>
      </c>
      <c r="C4" s="43" t="s">
        <v>102</v>
      </c>
      <c r="D4" s="43" t="s">
        <v>108</v>
      </c>
      <c r="E4" s="44">
        <v>387</v>
      </c>
      <c r="F4" s="44">
        <v>2.6</v>
      </c>
      <c r="G4" s="45">
        <v>43892</v>
      </c>
      <c r="H4" s="45">
        <v>45152</v>
      </c>
      <c r="I4" s="43" t="s">
        <v>109</v>
      </c>
      <c r="J4" s="43" t="s">
        <v>105</v>
      </c>
      <c r="K4" s="43" t="s">
        <v>106</v>
      </c>
      <c r="L4" s="46" t="s">
        <v>105</v>
      </c>
      <c r="M4" s="46" t="s">
        <v>105</v>
      </c>
      <c r="N4" s="46" t="s">
        <v>106</v>
      </c>
      <c r="O4" s="46" t="s">
        <v>106</v>
      </c>
      <c r="P4" s="46" t="s">
        <v>105</v>
      </c>
      <c r="Q4" s="46" t="s">
        <v>105</v>
      </c>
      <c r="R4" s="46" t="s">
        <v>105</v>
      </c>
      <c r="S4" s="46" t="s">
        <v>105</v>
      </c>
      <c r="T4" s="46" t="s">
        <v>105</v>
      </c>
      <c r="U4" s="46" t="s">
        <v>105</v>
      </c>
      <c r="V4" s="46" t="s">
        <v>105</v>
      </c>
      <c r="W4" s="46" t="s">
        <v>105</v>
      </c>
      <c r="X4" s="46" t="s">
        <v>105</v>
      </c>
      <c r="Y4" s="46" t="s">
        <v>105</v>
      </c>
      <c r="Z4" s="46" t="s">
        <v>105</v>
      </c>
      <c r="AA4" s="46" t="s">
        <v>105</v>
      </c>
      <c r="AB4" s="46" t="s">
        <v>105</v>
      </c>
      <c r="AC4" s="46"/>
      <c r="AD4" s="18"/>
    </row>
    <row r="5" spans="1:30" ht="26.65" thickBot="1" x14ac:dyDescent="0.5">
      <c r="A5" s="2" t="s">
        <v>19</v>
      </c>
      <c r="B5" s="43" t="s">
        <v>110</v>
      </c>
      <c r="C5" s="43" t="s">
        <v>102</v>
      </c>
      <c r="D5" s="43" t="s">
        <v>103</v>
      </c>
      <c r="E5" s="44">
        <v>0</v>
      </c>
      <c r="F5" s="43" t="s">
        <v>66</v>
      </c>
      <c r="G5" s="45">
        <v>44703</v>
      </c>
      <c r="H5" s="45">
        <v>44879</v>
      </c>
      <c r="I5" s="43" t="s">
        <v>104</v>
      </c>
      <c r="J5" s="43" t="s">
        <v>105</v>
      </c>
      <c r="K5" s="43" t="s">
        <v>106</v>
      </c>
      <c r="L5" s="46" t="s">
        <v>105</v>
      </c>
      <c r="M5" s="46" t="s">
        <v>105</v>
      </c>
      <c r="N5" s="46" t="s">
        <v>105</v>
      </c>
      <c r="O5" s="46" t="s">
        <v>105</v>
      </c>
      <c r="P5" s="46" t="s">
        <v>105</v>
      </c>
      <c r="Q5" s="46" t="s">
        <v>106</v>
      </c>
      <c r="R5" s="46" t="s">
        <v>105</v>
      </c>
      <c r="S5" s="46" t="s">
        <v>105</v>
      </c>
      <c r="T5" s="46" t="s">
        <v>105</v>
      </c>
      <c r="U5" s="46" t="s">
        <v>105</v>
      </c>
      <c r="V5" s="46" t="s">
        <v>105</v>
      </c>
      <c r="W5" s="46" t="s">
        <v>105</v>
      </c>
      <c r="X5" s="46" t="s">
        <v>105</v>
      </c>
      <c r="Y5" s="46" t="s">
        <v>105</v>
      </c>
      <c r="Z5" s="46" t="s">
        <v>105</v>
      </c>
      <c r="AA5" s="46" t="s">
        <v>105</v>
      </c>
      <c r="AB5" s="46" t="s">
        <v>105</v>
      </c>
      <c r="AC5" s="46"/>
      <c r="AD5" s="48"/>
    </row>
    <row r="6" spans="1:30" ht="77.650000000000006" thickBot="1" x14ac:dyDescent="0.5">
      <c r="A6" s="2" t="s">
        <v>7</v>
      </c>
      <c r="B6" s="43" t="s">
        <v>111</v>
      </c>
      <c r="C6" s="43" t="s">
        <v>102</v>
      </c>
      <c r="D6" s="43" t="s">
        <v>108</v>
      </c>
      <c r="E6" s="44">
        <v>10063</v>
      </c>
      <c r="F6" s="44">
        <v>4.0999999999999996</v>
      </c>
      <c r="G6" s="45">
        <v>41943</v>
      </c>
      <c r="H6" s="45">
        <v>45428</v>
      </c>
      <c r="I6" s="43" t="s">
        <v>104</v>
      </c>
      <c r="J6" s="43" t="s">
        <v>105</v>
      </c>
      <c r="K6" s="43" t="s">
        <v>106</v>
      </c>
      <c r="L6" s="46" t="s">
        <v>106</v>
      </c>
      <c r="M6" s="46" t="s">
        <v>105</v>
      </c>
      <c r="N6" s="46" t="s">
        <v>106</v>
      </c>
      <c r="O6" s="46" t="s">
        <v>106</v>
      </c>
      <c r="P6" s="46" t="s">
        <v>106</v>
      </c>
      <c r="Q6" s="46" t="s">
        <v>105</v>
      </c>
      <c r="R6" s="46" t="s">
        <v>105</v>
      </c>
      <c r="S6" s="46" t="s">
        <v>105</v>
      </c>
      <c r="T6" s="46" t="s">
        <v>105</v>
      </c>
      <c r="U6" s="46" t="s">
        <v>105</v>
      </c>
      <c r="V6" s="46" t="s">
        <v>105</v>
      </c>
      <c r="W6" s="46" t="s">
        <v>105</v>
      </c>
      <c r="X6" s="46" t="s">
        <v>105</v>
      </c>
      <c r="Y6" s="46" t="s">
        <v>105</v>
      </c>
      <c r="Z6" s="46" t="s">
        <v>105</v>
      </c>
      <c r="AA6" s="46" t="s">
        <v>105</v>
      </c>
      <c r="AB6" s="46" t="s">
        <v>105</v>
      </c>
      <c r="AC6" s="46" t="s">
        <v>187</v>
      </c>
      <c r="AD6" s="48"/>
    </row>
    <row r="7" spans="1:30" ht="52.15" thickBot="1" x14ac:dyDescent="0.5">
      <c r="A7" s="2" t="s">
        <v>1</v>
      </c>
      <c r="B7" s="43" t="s">
        <v>112</v>
      </c>
      <c r="C7" s="43" t="s">
        <v>102</v>
      </c>
      <c r="D7" s="43" t="s">
        <v>113</v>
      </c>
      <c r="E7" s="44">
        <v>1149</v>
      </c>
      <c r="F7" s="44">
        <v>4.2</v>
      </c>
      <c r="G7" s="45">
        <v>40692</v>
      </c>
      <c r="H7" s="45">
        <v>45455</v>
      </c>
      <c r="I7" s="43" t="s">
        <v>104</v>
      </c>
      <c r="J7" s="43" t="s">
        <v>105</v>
      </c>
      <c r="K7" s="43" t="s">
        <v>106</v>
      </c>
      <c r="L7" s="46" t="s">
        <v>106</v>
      </c>
      <c r="M7" s="46" t="s">
        <v>105</v>
      </c>
      <c r="N7" s="46" t="s">
        <v>105</v>
      </c>
      <c r="O7" s="46" t="s">
        <v>105</v>
      </c>
      <c r="P7" s="46" t="s">
        <v>106</v>
      </c>
      <c r="Q7" s="46" t="s">
        <v>105</v>
      </c>
      <c r="R7" s="46" t="s">
        <v>106</v>
      </c>
      <c r="S7" s="46" t="s">
        <v>106</v>
      </c>
      <c r="T7" s="46" t="s">
        <v>106</v>
      </c>
      <c r="U7" s="46" t="s">
        <v>105</v>
      </c>
      <c r="V7" s="46" t="s">
        <v>106</v>
      </c>
      <c r="W7" s="46" t="s">
        <v>105</v>
      </c>
      <c r="X7" s="46" t="s">
        <v>106</v>
      </c>
      <c r="Y7" s="46" t="s">
        <v>106</v>
      </c>
      <c r="Z7" s="46" t="s">
        <v>106</v>
      </c>
      <c r="AA7" s="46" t="s">
        <v>106</v>
      </c>
      <c r="AB7" s="56" t="s">
        <v>106</v>
      </c>
      <c r="AC7" s="47" t="s">
        <v>114</v>
      </c>
      <c r="AD7" s="49"/>
    </row>
    <row r="8" spans="1:30" ht="115.9" thickBot="1" x14ac:dyDescent="0.5">
      <c r="A8" s="2" t="s">
        <v>18</v>
      </c>
      <c r="B8" s="43" t="s">
        <v>115</v>
      </c>
      <c r="C8" s="43" t="s">
        <v>102</v>
      </c>
      <c r="D8" s="43" t="s">
        <v>108</v>
      </c>
      <c r="E8" s="44">
        <v>0</v>
      </c>
      <c r="F8" s="43" t="s">
        <v>66</v>
      </c>
      <c r="G8" s="45">
        <v>43962</v>
      </c>
      <c r="H8" s="45">
        <v>45316</v>
      </c>
      <c r="I8" s="43" t="s">
        <v>116</v>
      </c>
      <c r="J8" s="43" t="s">
        <v>105</v>
      </c>
      <c r="K8" s="43" t="s">
        <v>105</v>
      </c>
      <c r="L8" s="46" t="s">
        <v>105</v>
      </c>
      <c r="M8" s="46" t="s">
        <v>105</v>
      </c>
      <c r="N8" s="46" t="s">
        <v>105</v>
      </c>
      <c r="O8" s="46" t="s">
        <v>105</v>
      </c>
      <c r="P8" s="46" t="s">
        <v>105</v>
      </c>
      <c r="Q8" s="46" t="s">
        <v>106</v>
      </c>
      <c r="R8" s="46" t="s">
        <v>105</v>
      </c>
      <c r="S8" s="46" t="s">
        <v>106</v>
      </c>
      <c r="T8" s="46" t="s">
        <v>106</v>
      </c>
      <c r="U8" s="46" t="s">
        <v>106</v>
      </c>
      <c r="V8" s="46" t="s">
        <v>105</v>
      </c>
      <c r="W8" s="46" t="s">
        <v>105</v>
      </c>
      <c r="X8" s="46" t="s">
        <v>105</v>
      </c>
      <c r="Y8" s="46" t="s">
        <v>105</v>
      </c>
      <c r="Z8" s="46" t="s">
        <v>105</v>
      </c>
      <c r="AA8" s="46" t="s">
        <v>105</v>
      </c>
      <c r="AB8" s="46" t="s">
        <v>106</v>
      </c>
      <c r="AC8" s="46" t="s">
        <v>117</v>
      </c>
      <c r="AD8" s="48"/>
    </row>
    <row r="9" spans="1:30" ht="179.65" thickBot="1" x14ac:dyDescent="0.5">
      <c r="A9" s="2" t="s">
        <v>3</v>
      </c>
      <c r="B9" s="43" t="s">
        <v>112</v>
      </c>
      <c r="C9" s="43" t="s">
        <v>102</v>
      </c>
      <c r="D9" s="43" t="s">
        <v>108</v>
      </c>
      <c r="E9" s="44">
        <v>119</v>
      </c>
      <c r="F9" s="44">
        <v>3.8</v>
      </c>
      <c r="G9" s="45">
        <v>43396</v>
      </c>
      <c r="H9" s="45">
        <v>45450</v>
      </c>
      <c r="I9" s="43" t="s">
        <v>104</v>
      </c>
      <c r="J9" s="43" t="s">
        <v>105</v>
      </c>
      <c r="K9" s="43" t="s">
        <v>106</v>
      </c>
      <c r="L9" s="46" t="s">
        <v>105</v>
      </c>
      <c r="M9" s="46" t="s">
        <v>105</v>
      </c>
      <c r="N9" s="46" t="s">
        <v>105</v>
      </c>
      <c r="O9" s="46" t="s">
        <v>105</v>
      </c>
      <c r="P9" s="46" t="s">
        <v>105</v>
      </c>
      <c r="Q9" s="46" t="s">
        <v>105</v>
      </c>
      <c r="R9" s="46" t="s">
        <v>106</v>
      </c>
      <c r="S9" s="46" t="s">
        <v>106</v>
      </c>
      <c r="T9" s="46" t="s">
        <v>106</v>
      </c>
      <c r="U9" s="46" t="s">
        <v>106</v>
      </c>
      <c r="V9" s="46" t="s">
        <v>106</v>
      </c>
      <c r="W9" s="46" t="s">
        <v>105</v>
      </c>
      <c r="X9" s="46" t="s">
        <v>105</v>
      </c>
      <c r="Y9" s="46" t="s">
        <v>105</v>
      </c>
      <c r="Z9" s="46" t="s">
        <v>106</v>
      </c>
      <c r="AA9" s="46" t="s">
        <v>105</v>
      </c>
      <c r="AB9" s="46" t="s">
        <v>106</v>
      </c>
      <c r="AC9" s="46" t="s">
        <v>118</v>
      </c>
      <c r="AD9" s="48"/>
    </row>
    <row r="10" spans="1:30" ht="52.15" thickBot="1" x14ac:dyDescent="0.5">
      <c r="A10" s="2" t="s">
        <v>68</v>
      </c>
      <c r="B10" s="43" t="s">
        <v>119</v>
      </c>
      <c r="C10" s="43" t="s">
        <v>102</v>
      </c>
      <c r="D10" s="43" t="s">
        <v>108</v>
      </c>
      <c r="E10" s="44">
        <v>124</v>
      </c>
      <c r="F10" s="44">
        <v>3.8</v>
      </c>
      <c r="G10" s="45">
        <v>45054</v>
      </c>
      <c r="H10" s="45">
        <v>45279</v>
      </c>
      <c r="I10" s="43" t="s">
        <v>104</v>
      </c>
      <c r="J10" s="43" t="s">
        <v>105</v>
      </c>
      <c r="K10" s="43" t="s">
        <v>106</v>
      </c>
      <c r="L10" s="46" t="s">
        <v>106</v>
      </c>
      <c r="M10" s="46" t="s">
        <v>105</v>
      </c>
      <c r="N10" s="46" t="s">
        <v>105</v>
      </c>
      <c r="O10" s="46" t="s">
        <v>106</v>
      </c>
      <c r="P10" s="46" t="s">
        <v>105</v>
      </c>
      <c r="Q10" s="46" t="s">
        <v>106</v>
      </c>
      <c r="R10" s="46" t="s">
        <v>105</v>
      </c>
      <c r="S10" s="46" t="s">
        <v>106</v>
      </c>
      <c r="T10" s="46" t="s">
        <v>106</v>
      </c>
      <c r="U10" s="46" t="s">
        <v>106</v>
      </c>
      <c r="V10" s="46" t="s">
        <v>105</v>
      </c>
      <c r="W10" s="46" t="s">
        <v>105</v>
      </c>
      <c r="X10" s="46" t="s">
        <v>106</v>
      </c>
      <c r="Y10" s="46" t="s">
        <v>105</v>
      </c>
      <c r="Z10" s="46" t="s">
        <v>105</v>
      </c>
      <c r="AA10" s="46" t="s">
        <v>105</v>
      </c>
      <c r="AB10" s="46" t="s">
        <v>105</v>
      </c>
      <c r="AC10" s="46" t="s">
        <v>120</v>
      </c>
      <c r="AD10" s="48"/>
    </row>
    <row r="11" spans="1:30" ht="26.65" thickBot="1" x14ac:dyDescent="0.5">
      <c r="A11" s="2" t="s">
        <v>11</v>
      </c>
      <c r="B11" s="43" t="s">
        <v>121</v>
      </c>
      <c r="C11" s="43" t="s">
        <v>102</v>
      </c>
      <c r="D11" s="43" t="s">
        <v>108</v>
      </c>
      <c r="E11" s="44">
        <v>0</v>
      </c>
      <c r="F11" s="43" t="s">
        <v>66</v>
      </c>
      <c r="G11" s="45">
        <v>45044</v>
      </c>
      <c r="H11" s="45">
        <v>45089</v>
      </c>
      <c r="I11" s="43" t="s">
        <v>104</v>
      </c>
      <c r="J11" s="43" t="s">
        <v>105</v>
      </c>
      <c r="K11" s="43" t="s">
        <v>106</v>
      </c>
      <c r="L11" s="46" t="s">
        <v>105</v>
      </c>
      <c r="M11" s="46" t="s">
        <v>105</v>
      </c>
      <c r="N11" s="46" t="s">
        <v>105</v>
      </c>
      <c r="O11" s="46" t="s">
        <v>105</v>
      </c>
      <c r="P11" s="46" t="s">
        <v>105</v>
      </c>
      <c r="Q11" s="46" t="s">
        <v>106</v>
      </c>
      <c r="R11" s="46" t="s">
        <v>105</v>
      </c>
      <c r="S11" s="46" t="s">
        <v>106</v>
      </c>
      <c r="T11" s="46" t="s">
        <v>105</v>
      </c>
      <c r="U11" s="46" t="s">
        <v>105</v>
      </c>
      <c r="V11" s="46" t="s">
        <v>105</v>
      </c>
      <c r="W11" s="46" t="s">
        <v>105</v>
      </c>
      <c r="X11" s="46" t="s">
        <v>105</v>
      </c>
      <c r="Y11" s="46" t="s">
        <v>105</v>
      </c>
      <c r="Z11" s="46" t="s">
        <v>105</v>
      </c>
      <c r="AA11" s="46" t="s">
        <v>105</v>
      </c>
      <c r="AB11" s="46" t="s">
        <v>105</v>
      </c>
      <c r="AC11" s="46" t="s">
        <v>105</v>
      </c>
      <c r="AD11" s="48"/>
    </row>
    <row r="12" spans="1:30" ht="26.65" thickBot="1" x14ac:dyDescent="0.5">
      <c r="A12" s="2" t="s">
        <v>17</v>
      </c>
      <c r="B12" s="43" t="s">
        <v>122</v>
      </c>
      <c r="C12" s="43" t="s">
        <v>102</v>
      </c>
      <c r="D12" s="43" t="s">
        <v>123</v>
      </c>
      <c r="E12" s="44">
        <v>423</v>
      </c>
      <c r="F12" s="44">
        <v>3.3</v>
      </c>
      <c r="G12" s="45">
        <v>40790</v>
      </c>
      <c r="H12" s="45">
        <v>45190</v>
      </c>
      <c r="I12" s="43" t="s">
        <v>104</v>
      </c>
      <c r="J12" s="43" t="s">
        <v>105</v>
      </c>
      <c r="K12" s="43" t="s">
        <v>106</v>
      </c>
      <c r="L12" s="46" t="s">
        <v>105</v>
      </c>
      <c r="M12" s="46" t="s">
        <v>105</v>
      </c>
      <c r="N12" s="46" t="s">
        <v>106</v>
      </c>
      <c r="O12" s="46" t="s">
        <v>106</v>
      </c>
      <c r="P12" s="46" t="s">
        <v>105</v>
      </c>
      <c r="Q12" s="46" t="s">
        <v>105</v>
      </c>
      <c r="R12" s="46" t="s">
        <v>105</v>
      </c>
      <c r="S12" s="46" t="s">
        <v>105</v>
      </c>
      <c r="T12" s="46" t="s">
        <v>105</v>
      </c>
      <c r="U12" s="46" t="s">
        <v>105</v>
      </c>
      <c r="V12" s="46" t="s">
        <v>105</v>
      </c>
      <c r="W12" s="46" t="s">
        <v>105</v>
      </c>
      <c r="X12" s="46" t="s">
        <v>105</v>
      </c>
      <c r="Y12" s="46" t="s">
        <v>105</v>
      </c>
      <c r="Z12" s="46" t="s">
        <v>105</v>
      </c>
      <c r="AA12" s="46" t="s">
        <v>105</v>
      </c>
      <c r="AB12" s="46" t="s">
        <v>105</v>
      </c>
      <c r="AC12" s="46" t="s">
        <v>105</v>
      </c>
      <c r="AD12" s="48"/>
    </row>
    <row r="13" spans="1:30" ht="205.15" thickBot="1" x14ac:dyDescent="0.5">
      <c r="A13" s="2" t="s">
        <v>8</v>
      </c>
      <c r="B13" s="43" t="s">
        <v>124</v>
      </c>
      <c r="C13" s="43" t="s">
        <v>102</v>
      </c>
      <c r="D13" s="43" t="s">
        <v>113</v>
      </c>
      <c r="E13" s="44">
        <v>0</v>
      </c>
      <c r="F13" s="43" t="s">
        <v>66</v>
      </c>
      <c r="G13" s="45">
        <v>44442</v>
      </c>
      <c r="H13" s="45">
        <v>45348</v>
      </c>
      <c r="I13" s="43" t="s">
        <v>125</v>
      </c>
      <c r="J13" s="43" t="s">
        <v>106</v>
      </c>
      <c r="K13" s="43" t="s">
        <v>105</v>
      </c>
      <c r="L13" s="46" t="s">
        <v>105</v>
      </c>
      <c r="M13" s="46" t="s">
        <v>105</v>
      </c>
      <c r="N13" s="46" t="s">
        <v>105</v>
      </c>
      <c r="O13" s="46" t="s">
        <v>106</v>
      </c>
      <c r="P13" s="46" t="s">
        <v>106</v>
      </c>
      <c r="Q13" s="46" t="s">
        <v>105</v>
      </c>
      <c r="R13" s="46" t="s">
        <v>105</v>
      </c>
      <c r="S13" s="46" t="s">
        <v>105</v>
      </c>
      <c r="T13" s="46" t="s">
        <v>106</v>
      </c>
      <c r="U13" s="46" t="s">
        <v>106</v>
      </c>
      <c r="V13" s="46" t="s">
        <v>106</v>
      </c>
      <c r="W13" s="46" t="s">
        <v>105</v>
      </c>
      <c r="X13" s="46" t="s">
        <v>106</v>
      </c>
      <c r="Y13" s="46" t="s">
        <v>106</v>
      </c>
      <c r="Z13" s="46" t="s">
        <v>106</v>
      </c>
      <c r="AA13" s="46" t="s">
        <v>105</v>
      </c>
      <c r="AB13" s="46" t="s">
        <v>106</v>
      </c>
      <c r="AC13" s="46" t="s">
        <v>126</v>
      </c>
      <c r="AD13" s="48"/>
    </row>
    <row r="14" spans="1:30" ht="90.4" thickBot="1" x14ac:dyDescent="0.5">
      <c r="A14" s="2" t="s">
        <v>16</v>
      </c>
      <c r="B14" s="43" t="s">
        <v>127</v>
      </c>
      <c r="C14" s="43" t="s">
        <v>102</v>
      </c>
      <c r="D14" s="43" t="s">
        <v>123</v>
      </c>
      <c r="E14" s="44">
        <v>0</v>
      </c>
      <c r="F14" s="43" t="s">
        <v>66</v>
      </c>
      <c r="G14" s="45">
        <v>45071</v>
      </c>
      <c r="H14" s="45">
        <v>45338</v>
      </c>
      <c r="I14" s="43" t="s">
        <v>104</v>
      </c>
      <c r="J14" s="43" t="s">
        <v>105</v>
      </c>
      <c r="K14" s="43" t="s">
        <v>105</v>
      </c>
      <c r="L14" s="46" t="s">
        <v>105</v>
      </c>
      <c r="M14" s="46" t="s">
        <v>105</v>
      </c>
      <c r="N14" s="46" t="s">
        <v>106</v>
      </c>
      <c r="O14" s="46" t="s">
        <v>105</v>
      </c>
      <c r="P14" s="46" t="s">
        <v>105</v>
      </c>
      <c r="Q14" s="46" t="s">
        <v>105</v>
      </c>
      <c r="R14" s="46" t="s">
        <v>105</v>
      </c>
      <c r="S14" s="46" t="s">
        <v>105</v>
      </c>
      <c r="T14" s="46" t="s">
        <v>105</v>
      </c>
      <c r="U14" s="46" t="s">
        <v>105</v>
      </c>
      <c r="V14" s="46" t="s">
        <v>105</v>
      </c>
      <c r="W14" s="46" t="s">
        <v>105</v>
      </c>
      <c r="X14" s="46" t="s">
        <v>105</v>
      </c>
      <c r="Y14" s="46" t="s">
        <v>105</v>
      </c>
      <c r="Z14" s="46" t="s">
        <v>106</v>
      </c>
      <c r="AA14" s="46" t="s">
        <v>105</v>
      </c>
      <c r="AB14" s="46" t="s">
        <v>105</v>
      </c>
      <c r="AC14" s="46" t="s">
        <v>128</v>
      </c>
      <c r="AD14" s="48"/>
    </row>
    <row r="15" spans="1:30" ht="52.15" thickBot="1" x14ac:dyDescent="0.5">
      <c r="A15" s="2" t="s">
        <v>14</v>
      </c>
      <c r="B15" s="43" t="s">
        <v>129</v>
      </c>
      <c r="C15" s="43" t="s">
        <v>102</v>
      </c>
      <c r="D15" s="43" t="s">
        <v>108</v>
      </c>
      <c r="E15" s="44">
        <v>122</v>
      </c>
      <c r="F15" s="44">
        <v>4.4000000000000004</v>
      </c>
      <c r="G15" s="45">
        <v>45178</v>
      </c>
      <c r="H15" s="45">
        <v>45178</v>
      </c>
      <c r="I15" s="43" t="s">
        <v>104</v>
      </c>
      <c r="J15" s="43" t="s">
        <v>105</v>
      </c>
      <c r="K15" s="43" t="s">
        <v>106</v>
      </c>
      <c r="L15" s="46" t="s">
        <v>105</v>
      </c>
      <c r="M15" s="46" t="s">
        <v>105</v>
      </c>
      <c r="N15" s="46" t="s">
        <v>106</v>
      </c>
      <c r="O15" s="46" t="s">
        <v>105</v>
      </c>
      <c r="P15" s="46" t="s">
        <v>105</v>
      </c>
      <c r="Q15" s="46" t="s">
        <v>105</v>
      </c>
      <c r="R15" s="46" t="s">
        <v>105</v>
      </c>
      <c r="S15" s="46" t="s">
        <v>105</v>
      </c>
      <c r="T15" s="46" t="s">
        <v>105</v>
      </c>
      <c r="U15" s="46" t="s">
        <v>105</v>
      </c>
      <c r="V15" s="46" t="s">
        <v>105</v>
      </c>
      <c r="W15" s="46" t="s">
        <v>105</v>
      </c>
      <c r="X15" s="46" t="s">
        <v>105</v>
      </c>
      <c r="Y15" s="46" t="s">
        <v>105</v>
      </c>
      <c r="Z15" s="46" t="s">
        <v>105</v>
      </c>
      <c r="AA15" s="46" t="s">
        <v>105</v>
      </c>
      <c r="AB15" s="46" t="s">
        <v>105</v>
      </c>
      <c r="AC15" s="46" t="s">
        <v>130</v>
      </c>
      <c r="AD15" s="48"/>
    </row>
    <row r="16" spans="1:30" ht="26.65" thickBot="1" x14ac:dyDescent="0.5">
      <c r="A16" s="2" t="s">
        <v>21</v>
      </c>
      <c r="B16" s="43" t="s">
        <v>131</v>
      </c>
      <c r="C16" s="43" t="s">
        <v>102</v>
      </c>
      <c r="D16" s="43" t="s">
        <v>108</v>
      </c>
      <c r="E16" s="44">
        <v>0</v>
      </c>
      <c r="F16" s="43" t="s">
        <v>66</v>
      </c>
      <c r="G16" s="45">
        <v>45455</v>
      </c>
      <c r="H16" s="45">
        <v>45258</v>
      </c>
      <c r="I16" s="43" t="s">
        <v>104</v>
      </c>
      <c r="J16" s="43" t="s">
        <v>105</v>
      </c>
      <c r="K16" s="43" t="s">
        <v>106</v>
      </c>
      <c r="L16" s="46" t="s">
        <v>106</v>
      </c>
      <c r="M16" s="46" t="s">
        <v>105</v>
      </c>
      <c r="N16" s="46" t="s">
        <v>105</v>
      </c>
      <c r="O16" s="46" t="s">
        <v>105</v>
      </c>
      <c r="P16" s="46" t="s">
        <v>105</v>
      </c>
      <c r="Q16" s="46" t="s">
        <v>105</v>
      </c>
      <c r="R16" s="46" t="s">
        <v>105</v>
      </c>
      <c r="S16" s="46" t="s">
        <v>106</v>
      </c>
      <c r="T16" s="46" t="s">
        <v>105</v>
      </c>
      <c r="U16" s="46" t="s">
        <v>106</v>
      </c>
      <c r="V16" s="46" t="s">
        <v>105</v>
      </c>
      <c r="W16" s="46" t="s">
        <v>105</v>
      </c>
      <c r="X16" s="46" t="s">
        <v>105</v>
      </c>
      <c r="Y16" s="46" t="s">
        <v>105</v>
      </c>
      <c r="Z16" s="46" t="s">
        <v>105</v>
      </c>
      <c r="AA16" s="46" t="s">
        <v>105</v>
      </c>
      <c r="AB16" s="46" t="s">
        <v>105</v>
      </c>
      <c r="AC16" s="46" t="s">
        <v>105</v>
      </c>
      <c r="AD16" s="48"/>
    </row>
    <row r="17" spans="1:30" ht="128.65" thickBot="1" x14ac:dyDescent="0.5">
      <c r="A17" s="2" t="s">
        <v>10</v>
      </c>
      <c r="B17" s="43" t="s">
        <v>132</v>
      </c>
      <c r="C17" s="43" t="s">
        <v>102</v>
      </c>
      <c r="D17" s="43" t="s">
        <v>113</v>
      </c>
      <c r="E17" s="44">
        <v>119</v>
      </c>
      <c r="F17" s="44">
        <v>2.6</v>
      </c>
      <c r="G17" s="45">
        <v>45055</v>
      </c>
      <c r="H17" s="45">
        <v>45055</v>
      </c>
      <c r="I17" s="43" t="s">
        <v>104</v>
      </c>
      <c r="J17" s="43" t="s">
        <v>106</v>
      </c>
      <c r="K17" s="43" t="s">
        <v>105</v>
      </c>
      <c r="L17" s="46" t="s">
        <v>105</v>
      </c>
      <c r="M17" s="46" t="s">
        <v>105</v>
      </c>
      <c r="N17" s="46" t="s">
        <v>105</v>
      </c>
      <c r="O17" s="46" t="s">
        <v>106</v>
      </c>
      <c r="P17" s="46" t="s">
        <v>105</v>
      </c>
      <c r="Q17" s="46" t="s">
        <v>106</v>
      </c>
      <c r="R17" s="46" t="s">
        <v>105</v>
      </c>
      <c r="S17" s="46" t="s">
        <v>106</v>
      </c>
      <c r="T17" s="46" t="s">
        <v>105</v>
      </c>
      <c r="U17" s="46" t="s">
        <v>106</v>
      </c>
      <c r="V17" s="46" t="s">
        <v>105</v>
      </c>
      <c r="W17" s="46" t="s">
        <v>105</v>
      </c>
      <c r="X17" s="46" t="s">
        <v>105</v>
      </c>
      <c r="Y17" s="46" t="s">
        <v>106</v>
      </c>
      <c r="Z17" s="46" t="s">
        <v>105</v>
      </c>
      <c r="AA17" s="46" t="s">
        <v>105</v>
      </c>
      <c r="AB17" s="46" t="s">
        <v>105</v>
      </c>
      <c r="AC17" s="46" t="s">
        <v>133</v>
      </c>
      <c r="AD17" s="48"/>
    </row>
    <row r="18" spans="1:30" ht="52.15" thickBot="1" x14ac:dyDescent="0.5">
      <c r="A18" s="2" t="s">
        <v>15</v>
      </c>
      <c r="B18" s="43" t="s">
        <v>134</v>
      </c>
      <c r="C18" s="43" t="s">
        <v>102</v>
      </c>
      <c r="D18" s="43" t="s">
        <v>113</v>
      </c>
      <c r="E18" s="44">
        <v>625</v>
      </c>
      <c r="F18" s="44">
        <v>1.7</v>
      </c>
      <c r="G18" s="45">
        <v>45176</v>
      </c>
      <c r="H18" s="45">
        <v>45176</v>
      </c>
      <c r="I18" s="43" t="s">
        <v>104</v>
      </c>
      <c r="J18" s="43" t="s">
        <v>106</v>
      </c>
      <c r="K18" s="43" t="s">
        <v>105</v>
      </c>
      <c r="L18" s="46" t="s">
        <v>106</v>
      </c>
      <c r="M18" s="46" t="s">
        <v>105</v>
      </c>
      <c r="N18" s="46" t="s">
        <v>106</v>
      </c>
      <c r="O18" s="46" t="s">
        <v>106</v>
      </c>
      <c r="P18" s="46" t="s">
        <v>105</v>
      </c>
      <c r="Q18" s="46" t="s">
        <v>105</v>
      </c>
      <c r="R18" s="46" t="s">
        <v>105</v>
      </c>
      <c r="S18" s="46" t="s">
        <v>105</v>
      </c>
      <c r="T18" s="46" t="s">
        <v>105</v>
      </c>
      <c r="U18" s="46" t="s">
        <v>105</v>
      </c>
      <c r="V18" s="46" t="s">
        <v>105</v>
      </c>
      <c r="W18" s="46" t="s">
        <v>106</v>
      </c>
      <c r="X18" s="46" t="s">
        <v>105</v>
      </c>
      <c r="Y18" s="46" t="s">
        <v>105</v>
      </c>
      <c r="Z18" s="46" t="s">
        <v>105</v>
      </c>
      <c r="AA18" s="46" t="s">
        <v>106</v>
      </c>
      <c r="AB18" s="46" t="s">
        <v>106</v>
      </c>
      <c r="AC18" s="46" t="s">
        <v>135</v>
      </c>
      <c r="AD18" s="48"/>
    </row>
    <row r="19" spans="1:30" ht="26.65" thickBot="1" x14ac:dyDescent="0.5">
      <c r="A19" s="2" t="s">
        <v>23</v>
      </c>
      <c r="B19" s="43" t="s">
        <v>136</v>
      </c>
      <c r="C19" s="43" t="s">
        <v>102</v>
      </c>
      <c r="D19" s="43" t="s">
        <v>113</v>
      </c>
      <c r="E19" s="44">
        <v>259</v>
      </c>
      <c r="F19" s="44">
        <v>3.7</v>
      </c>
      <c r="G19" s="45">
        <v>45101</v>
      </c>
      <c r="H19" s="45">
        <v>45131</v>
      </c>
      <c r="I19" s="43" t="s">
        <v>104</v>
      </c>
      <c r="J19" s="43" t="s">
        <v>105</v>
      </c>
      <c r="K19" s="43" t="s">
        <v>105</v>
      </c>
      <c r="L19" s="46" t="s">
        <v>105</v>
      </c>
      <c r="M19" s="46" t="s">
        <v>105</v>
      </c>
      <c r="N19" s="46" t="s">
        <v>106</v>
      </c>
      <c r="O19" s="46" t="s">
        <v>105</v>
      </c>
      <c r="P19" s="46" t="s">
        <v>105</v>
      </c>
      <c r="Q19" s="46" t="s">
        <v>105</v>
      </c>
      <c r="R19" s="46" t="s">
        <v>105</v>
      </c>
      <c r="S19" s="46" t="s">
        <v>105</v>
      </c>
      <c r="T19" s="46" t="s">
        <v>105</v>
      </c>
      <c r="U19" s="46" t="s">
        <v>105</v>
      </c>
      <c r="V19" s="46" t="s">
        <v>105</v>
      </c>
      <c r="W19" s="46" t="s">
        <v>105</v>
      </c>
      <c r="X19" s="46" t="s">
        <v>105</v>
      </c>
      <c r="Y19" s="46" t="s">
        <v>105</v>
      </c>
      <c r="Z19" s="46" t="s">
        <v>105</v>
      </c>
      <c r="AA19" s="46" t="s">
        <v>105</v>
      </c>
      <c r="AB19" s="46" t="s">
        <v>105</v>
      </c>
      <c r="AC19" s="46" t="s">
        <v>137</v>
      </c>
      <c r="AD19" s="48"/>
    </row>
    <row r="20" spans="1:30" ht="358.15" thickBot="1" x14ac:dyDescent="0.5">
      <c r="A20" s="2" t="s">
        <v>4</v>
      </c>
      <c r="B20" s="43" t="s">
        <v>138</v>
      </c>
      <c r="C20" s="43" t="s">
        <v>102</v>
      </c>
      <c r="D20" s="43" t="s">
        <v>113</v>
      </c>
      <c r="E20" s="44">
        <v>1738</v>
      </c>
      <c r="F20" s="44">
        <v>4.0999999999999996</v>
      </c>
      <c r="G20" s="45">
        <v>45366</v>
      </c>
      <c r="H20" s="45">
        <v>45195</v>
      </c>
      <c r="I20" s="43" t="s">
        <v>139</v>
      </c>
      <c r="J20" s="43" t="s">
        <v>106</v>
      </c>
      <c r="K20" s="43" t="s">
        <v>106</v>
      </c>
      <c r="L20" s="46" t="s">
        <v>106</v>
      </c>
      <c r="M20" s="46" t="s">
        <v>105</v>
      </c>
      <c r="N20" s="46" t="s">
        <v>106</v>
      </c>
      <c r="O20" s="46" t="s">
        <v>106</v>
      </c>
      <c r="P20" s="46" t="s">
        <v>105</v>
      </c>
      <c r="Q20" s="46" t="s">
        <v>106</v>
      </c>
      <c r="R20" s="46" t="s">
        <v>105</v>
      </c>
      <c r="S20" s="46" t="s">
        <v>106</v>
      </c>
      <c r="T20" s="46" t="s">
        <v>106</v>
      </c>
      <c r="U20" s="46" t="s">
        <v>105</v>
      </c>
      <c r="V20" s="46" t="s">
        <v>106</v>
      </c>
      <c r="W20" s="46" t="s">
        <v>105</v>
      </c>
      <c r="X20" s="46" t="s">
        <v>106</v>
      </c>
      <c r="Y20" s="46" t="s">
        <v>106</v>
      </c>
      <c r="Z20" s="46" t="s">
        <v>105</v>
      </c>
      <c r="AA20" s="46" t="s">
        <v>105</v>
      </c>
      <c r="AB20" s="46" t="s">
        <v>106</v>
      </c>
      <c r="AC20" s="46" t="s">
        <v>140</v>
      </c>
      <c r="AD20" s="48"/>
    </row>
    <row r="21" spans="1:30" ht="26.65" thickBot="1" x14ac:dyDescent="0.5">
      <c r="A21" s="2" t="s">
        <v>85</v>
      </c>
      <c r="B21" s="43" t="s">
        <v>141</v>
      </c>
      <c r="C21" s="43" t="s">
        <v>102</v>
      </c>
      <c r="D21" s="43" t="s">
        <v>103</v>
      </c>
      <c r="E21" s="44">
        <v>298</v>
      </c>
      <c r="F21" s="44">
        <v>4.0999999999999996</v>
      </c>
      <c r="G21" s="45">
        <v>42527</v>
      </c>
      <c r="H21" s="45">
        <v>45454</v>
      </c>
      <c r="I21" s="43" t="s">
        <v>105</v>
      </c>
      <c r="J21" s="43" t="s">
        <v>105</v>
      </c>
      <c r="K21" s="43" t="s">
        <v>105</v>
      </c>
      <c r="L21" s="46" t="s">
        <v>106</v>
      </c>
      <c r="M21" s="46" t="s">
        <v>105</v>
      </c>
      <c r="N21" s="46" t="s">
        <v>105</v>
      </c>
      <c r="O21" s="46" t="s">
        <v>105</v>
      </c>
      <c r="P21" s="46" t="s">
        <v>105</v>
      </c>
      <c r="Q21" s="46" t="s">
        <v>105</v>
      </c>
      <c r="R21" s="46" t="s">
        <v>105</v>
      </c>
      <c r="S21" s="46" t="s">
        <v>105</v>
      </c>
      <c r="T21" s="46" t="s">
        <v>105</v>
      </c>
      <c r="U21" s="46" t="s">
        <v>105</v>
      </c>
      <c r="V21" s="46" t="s">
        <v>105</v>
      </c>
      <c r="W21" s="46" t="s">
        <v>105</v>
      </c>
      <c r="X21" s="46" t="s">
        <v>105</v>
      </c>
      <c r="Y21" s="46" t="s">
        <v>105</v>
      </c>
      <c r="Z21" s="46" t="s">
        <v>105</v>
      </c>
      <c r="AA21" s="46" t="s">
        <v>105</v>
      </c>
      <c r="AB21" s="46" t="s">
        <v>105</v>
      </c>
      <c r="AC21" s="46" t="s">
        <v>105</v>
      </c>
      <c r="AD21" s="48"/>
    </row>
    <row r="22" spans="1:30" ht="26.65" thickBot="1" x14ac:dyDescent="0.5">
      <c r="A22" s="2" t="s">
        <v>85</v>
      </c>
      <c r="B22" s="43" t="s">
        <v>142</v>
      </c>
      <c r="C22" s="43" t="s">
        <v>102</v>
      </c>
      <c r="D22" s="43" t="s">
        <v>103</v>
      </c>
      <c r="E22" s="44">
        <v>0</v>
      </c>
      <c r="F22" s="43" t="s">
        <v>66</v>
      </c>
      <c r="G22" s="45">
        <v>43778</v>
      </c>
      <c r="H22" s="45">
        <v>45321</v>
      </c>
      <c r="I22" s="43" t="s">
        <v>105</v>
      </c>
      <c r="J22" s="43" t="s">
        <v>105</v>
      </c>
      <c r="K22" s="43" t="s">
        <v>105</v>
      </c>
      <c r="L22" s="46" t="s">
        <v>106</v>
      </c>
      <c r="M22" s="46" t="s">
        <v>105</v>
      </c>
      <c r="N22" s="46" t="s">
        <v>105</v>
      </c>
      <c r="O22" s="46" t="s">
        <v>105</v>
      </c>
      <c r="P22" s="46" t="s">
        <v>105</v>
      </c>
      <c r="Q22" s="46" t="s">
        <v>105</v>
      </c>
      <c r="R22" s="46" t="s">
        <v>105</v>
      </c>
      <c r="S22" s="46" t="s">
        <v>105</v>
      </c>
      <c r="T22" s="46" t="s">
        <v>105</v>
      </c>
      <c r="U22" s="46" t="s">
        <v>105</v>
      </c>
      <c r="V22" s="46" t="s">
        <v>105</v>
      </c>
      <c r="W22" s="46" t="s">
        <v>105</v>
      </c>
      <c r="X22" s="46" t="s">
        <v>105</v>
      </c>
      <c r="Y22" s="46" t="s">
        <v>105</v>
      </c>
      <c r="Z22" s="46" t="s">
        <v>105</v>
      </c>
      <c r="AA22" s="46" t="s">
        <v>105</v>
      </c>
      <c r="AB22" s="46" t="s">
        <v>105</v>
      </c>
      <c r="AC22" s="46" t="s">
        <v>105</v>
      </c>
      <c r="AD22" s="48"/>
    </row>
    <row r="23" spans="1:30" ht="39.4" thickBot="1" x14ac:dyDescent="0.5">
      <c r="A23" s="2" t="s">
        <v>9</v>
      </c>
      <c r="B23" s="43" t="s">
        <v>143</v>
      </c>
      <c r="C23" s="43" t="s">
        <v>102</v>
      </c>
      <c r="D23" s="43" t="s">
        <v>108</v>
      </c>
      <c r="E23" s="44">
        <v>1106</v>
      </c>
      <c r="F23" s="44">
        <v>3.3</v>
      </c>
      <c r="G23" s="45">
        <v>44341</v>
      </c>
      <c r="H23" s="45">
        <v>45283</v>
      </c>
      <c r="I23" s="43" t="s">
        <v>144</v>
      </c>
      <c r="J23" s="43" t="s">
        <v>105</v>
      </c>
      <c r="K23" s="43" t="s">
        <v>106</v>
      </c>
      <c r="L23" s="46" t="s">
        <v>106</v>
      </c>
      <c r="M23" s="46" t="s">
        <v>105</v>
      </c>
      <c r="N23" s="46" t="s">
        <v>105</v>
      </c>
      <c r="O23" s="46" t="s">
        <v>105</v>
      </c>
      <c r="P23" s="46" t="s">
        <v>105</v>
      </c>
      <c r="Q23" s="46" t="s">
        <v>106</v>
      </c>
      <c r="R23" s="46" t="s">
        <v>105</v>
      </c>
      <c r="S23" s="46" t="s">
        <v>106</v>
      </c>
      <c r="T23" s="46" t="s">
        <v>105</v>
      </c>
      <c r="U23" s="46" t="s">
        <v>106</v>
      </c>
      <c r="V23" s="46" t="s">
        <v>106</v>
      </c>
      <c r="W23" s="46" t="s">
        <v>105</v>
      </c>
      <c r="X23" s="46" t="s">
        <v>105</v>
      </c>
      <c r="Y23" s="46" t="s">
        <v>105</v>
      </c>
      <c r="Z23" s="46" t="s">
        <v>106</v>
      </c>
      <c r="AA23" s="46" t="s">
        <v>105</v>
      </c>
      <c r="AB23" s="46" t="s">
        <v>105</v>
      </c>
      <c r="AC23" s="46" t="s">
        <v>145</v>
      </c>
      <c r="AD23" s="48"/>
    </row>
    <row r="24" spans="1:30" ht="64.900000000000006" thickBot="1" x14ac:dyDescent="0.5">
      <c r="A24" s="2" t="s">
        <v>12</v>
      </c>
      <c r="B24" s="43" t="s">
        <v>146</v>
      </c>
      <c r="C24" s="43" t="s">
        <v>102</v>
      </c>
      <c r="D24" s="43" t="s">
        <v>108</v>
      </c>
      <c r="E24" s="44">
        <v>0</v>
      </c>
      <c r="F24" s="43" t="s">
        <v>66</v>
      </c>
      <c r="G24" s="45">
        <v>45028</v>
      </c>
      <c r="H24" s="45">
        <v>45028</v>
      </c>
      <c r="I24" s="43" t="s">
        <v>147</v>
      </c>
      <c r="J24" s="43" t="s">
        <v>105</v>
      </c>
      <c r="K24" s="43" t="s">
        <v>105</v>
      </c>
      <c r="L24" s="46" t="s">
        <v>105</v>
      </c>
      <c r="M24" s="46" t="s">
        <v>105</v>
      </c>
      <c r="N24" s="46" t="s">
        <v>106</v>
      </c>
      <c r="O24" s="46" t="s">
        <v>105</v>
      </c>
      <c r="P24" s="46" t="s">
        <v>105</v>
      </c>
      <c r="Q24" s="46" t="s">
        <v>105</v>
      </c>
      <c r="R24" s="46" t="s">
        <v>105</v>
      </c>
      <c r="S24" s="46" t="s">
        <v>106</v>
      </c>
      <c r="T24" s="46" t="s">
        <v>105</v>
      </c>
      <c r="U24" s="46" t="s">
        <v>106</v>
      </c>
      <c r="V24" s="46" t="s">
        <v>105</v>
      </c>
      <c r="W24" s="46" t="s">
        <v>105</v>
      </c>
      <c r="X24" s="46" t="s">
        <v>105</v>
      </c>
      <c r="Y24" s="46" t="s">
        <v>105</v>
      </c>
      <c r="Z24" s="46" t="s">
        <v>105</v>
      </c>
      <c r="AA24" s="46" t="s">
        <v>105</v>
      </c>
      <c r="AB24" s="46" t="s">
        <v>106</v>
      </c>
      <c r="AC24" s="46" t="s">
        <v>185</v>
      </c>
      <c r="AD24" s="48"/>
    </row>
    <row r="25" spans="1:30" ht="64.900000000000006" thickBot="1" x14ac:dyDescent="0.5">
      <c r="A25" s="2" t="s">
        <v>22</v>
      </c>
      <c r="B25" s="43" t="s">
        <v>148</v>
      </c>
      <c r="C25" s="43" t="s">
        <v>102</v>
      </c>
      <c r="D25" s="43" t="s">
        <v>108</v>
      </c>
      <c r="E25" s="44">
        <v>0</v>
      </c>
      <c r="F25" s="43" t="s">
        <v>66</v>
      </c>
      <c r="G25" s="45">
        <v>45181</v>
      </c>
      <c r="H25" s="45">
        <v>45393</v>
      </c>
      <c r="I25" s="43" t="s">
        <v>149</v>
      </c>
      <c r="J25" s="43" t="s">
        <v>105</v>
      </c>
      <c r="K25" s="43" t="s">
        <v>105</v>
      </c>
      <c r="L25" s="46" t="s">
        <v>105</v>
      </c>
      <c r="M25" s="46" t="s">
        <v>105</v>
      </c>
      <c r="N25" s="46" t="s">
        <v>106</v>
      </c>
      <c r="O25" s="46" t="s">
        <v>105</v>
      </c>
      <c r="P25" s="46" t="s">
        <v>105</v>
      </c>
      <c r="Q25" s="46" t="s">
        <v>105</v>
      </c>
      <c r="R25" s="50" t="s">
        <v>106</v>
      </c>
      <c r="S25" s="50" t="s">
        <v>105</v>
      </c>
      <c r="T25" s="50" t="s">
        <v>105</v>
      </c>
      <c r="U25" s="50" t="s">
        <v>105</v>
      </c>
      <c r="V25" s="50" t="s">
        <v>105</v>
      </c>
      <c r="W25" s="50" t="s">
        <v>105</v>
      </c>
      <c r="X25" s="50" t="s">
        <v>105</v>
      </c>
      <c r="Y25" s="50" t="s">
        <v>105</v>
      </c>
      <c r="Z25" s="50" t="s">
        <v>106</v>
      </c>
      <c r="AA25" s="50" t="s">
        <v>105</v>
      </c>
      <c r="AB25" s="50" t="s">
        <v>105</v>
      </c>
      <c r="AC25" s="50" t="s">
        <v>105</v>
      </c>
      <c r="AD25" s="48"/>
    </row>
    <row r="26" spans="1:30" ht="26.65" thickBot="1" x14ac:dyDescent="0.5">
      <c r="A26" s="2" t="s">
        <v>20</v>
      </c>
      <c r="B26" s="43" t="s">
        <v>101</v>
      </c>
      <c r="C26" s="43" t="s">
        <v>150</v>
      </c>
      <c r="D26" s="43" t="s">
        <v>108</v>
      </c>
      <c r="E26" s="43" t="s">
        <v>66</v>
      </c>
      <c r="F26" s="43" t="s">
        <v>66</v>
      </c>
      <c r="G26" s="45">
        <v>43292</v>
      </c>
      <c r="H26" s="45">
        <v>44750</v>
      </c>
      <c r="I26" s="43" t="s">
        <v>104</v>
      </c>
      <c r="J26" s="43" t="s">
        <v>105</v>
      </c>
      <c r="K26" s="43" t="s">
        <v>105</v>
      </c>
      <c r="L26" s="46" t="s">
        <v>106</v>
      </c>
      <c r="M26" s="46" t="s">
        <v>105</v>
      </c>
      <c r="N26" s="46" t="s">
        <v>105</v>
      </c>
      <c r="O26" s="46" t="s">
        <v>105</v>
      </c>
      <c r="P26" s="46" t="s">
        <v>105</v>
      </c>
      <c r="Q26" s="46" t="s">
        <v>105</v>
      </c>
      <c r="R26" s="50" t="s">
        <v>105</v>
      </c>
      <c r="S26" s="50" t="s">
        <v>106</v>
      </c>
      <c r="T26" s="50" t="s">
        <v>106</v>
      </c>
      <c r="U26" s="50" t="s">
        <v>106</v>
      </c>
      <c r="V26" s="50" t="s">
        <v>106</v>
      </c>
      <c r="W26" s="50" t="s">
        <v>105</v>
      </c>
      <c r="X26" s="50" t="s">
        <v>105</v>
      </c>
      <c r="Y26" s="50" t="s">
        <v>105</v>
      </c>
      <c r="Z26" s="50" t="s">
        <v>106</v>
      </c>
      <c r="AA26" s="50" t="s">
        <v>105</v>
      </c>
      <c r="AB26" s="57" t="s">
        <v>106</v>
      </c>
      <c r="AC26" s="51" t="s">
        <v>184</v>
      </c>
      <c r="AD26" s="49"/>
    </row>
    <row r="27" spans="1:30" ht="39.4" thickBot="1" x14ac:dyDescent="0.5">
      <c r="A27" s="2" t="s">
        <v>36</v>
      </c>
      <c r="B27" s="43" t="s">
        <v>151</v>
      </c>
      <c r="C27" s="43" t="s">
        <v>150</v>
      </c>
      <c r="D27" s="43" t="s">
        <v>108</v>
      </c>
      <c r="E27" s="44">
        <v>0</v>
      </c>
      <c r="F27" s="44">
        <v>5</v>
      </c>
      <c r="G27" s="45">
        <v>44073</v>
      </c>
      <c r="H27" s="45">
        <v>45125</v>
      </c>
      <c r="I27" s="43" t="s">
        <v>109</v>
      </c>
      <c r="J27" s="43" t="s">
        <v>105</v>
      </c>
      <c r="K27" s="43" t="s">
        <v>106</v>
      </c>
      <c r="L27" s="46" t="s">
        <v>105</v>
      </c>
      <c r="M27" s="46" t="s">
        <v>105</v>
      </c>
      <c r="N27" s="46" t="s">
        <v>106</v>
      </c>
      <c r="O27" s="46" t="s">
        <v>106</v>
      </c>
      <c r="P27" s="46" t="s">
        <v>105</v>
      </c>
      <c r="Q27" s="46" t="s">
        <v>105</v>
      </c>
      <c r="R27" s="46" t="s">
        <v>105</v>
      </c>
      <c r="S27" s="46" t="s">
        <v>105</v>
      </c>
      <c r="T27" s="46" t="s">
        <v>105</v>
      </c>
      <c r="U27" s="46" t="s">
        <v>105</v>
      </c>
      <c r="V27" s="46" t="s">
        <v>105</v>
      </c>
      <c r="W27" s="46" t="s">
        <v>105</v>
      </c>
      <c r="X27" s="46" t="s">
        <v>105</v>
      </c>
      <c r="Y27" s="46" t="s">
        <v>105</v>
      </c>
      <c r="Z27" s="46" t="s">
        <v>105</v>
      </c>
      <c r="AA27" s="46" t="s">
        <v>105</v>
      </c>
      <c r="AB27" s="46" t="s">
        <v>105</v>
      </c>
      <c r="AC27" s="46" t="s">
        <v>105</v>
      </c>
      <c r="AD27" s="18"/>
    </row>
    <row r="28" spans="1:30" ht="52.15" thickBot="1" x14ac:dyDescent="0.5">
      <c r="A28" s="2" t="s">
        <v>1</v>
      </c>
      <c r="B28" s="43" t="s">
        <v>152</v>
      </c>
      <c r="C28" s="43" t="s">
        <v>150</v>
      </c>
      <c r="D28" s="43" t="s">
        <v>113</v>
      </c>
      <c r="E28" s="44">
        <v>116</v>
      </c>
      <c r="F28" s="44">
        <v>4.8</v>
      </c>
      <c r="G28" s="45">
        <v>44499</v>
      </c>
      <c r="H28" s="45">
        <v>45451</v>
      </c>
      <c r="I28" s="43" t="s">
        <v>104</v>
      </c>
      <c r="J28" s="43" t="s">
        <v>105</v>
      </c>
      <c r="K28" s="43" t="s">
        <v>106</v>
      </c>
      <c r="L28" s="46" t="s">
        <v>106</v>
      </c>
      <c r="M28" s="46" t="s">
        <v>105</v>
      </c>
      <c r="N28" s="46" t="s">
        <v>105</v>
      </c>
      <c r="O28" s="46" t="s">
        <v>105</v>
      </c>
      <c r="P28" s="46" t="s">
        <v>106</v>
      </c>
      <c r="Q28" s="46" t="s">
        <v>106</v>
      </c>
      <c r="R28" s="46" t="s">
        <v>106</v>
      </c>
      <c r="S28" s="46" t="s">
        <v>106</v>
      </c>
      <c r="T28" s="46" t="s">
        <v>106</v>
      </c>
      <c r="U28" s="46" t="s">
        <v>105</v>
      </c>
      <c r="V28" s="46" t="s">
        <v>106</v>
      </c>
      <c r="W28" s="46" t="s">
        <v>105</v>
      </c>
      <c r="X28" s="46" t="s">
        <v>106</v>
      </c>
      <c r="Y28" s="46" t="s">
        <v>106</v>
      </c>
      <c r="Z28" s="46" t="s">
        <v>106</v>
      </c>
      <c r="AA28" s="46" t="s">
        <v>106</v>
      </c>
      <c r="AB28" s="56" t="s">
        <v>106</v>
      </c>
      <c r="AC28" s="47" t="s">
        <v>153</v>
      </c>
      <c r="AD28" s="49"/>
    </row>
    <row r="29" spans="1:30" ht="52.15" thickBot="1" x14ac:dyDescent="0.5">
      <c r="A29" s="2" t="s">
        <v>3</v>
      </c>
      <c r="B29" s="43" t="s">
        <v>152</v>
      </c>
      <c r="C29" s="43" t="s">
        <v>150</v>
      </c>
      <c r="D29" s="43" t="s">
        <v>108</v>
      </c>
      <c r="E29" s="44">
        <v>10</v>
      </c>
      <c r="F29" s="44">
        <v>4.5999999999999996</v>
      </c>
      <c r="G29" s="45">
        <v>43927</v>
      </c>
      <c r="H29" s="45">
        <v>45412</v>
      </c>
      <c r="I29" s="43" t="s">
        <v>104</v>
      </c>
      <c r="J29" s="43" t="s">
        <v>105</v>
      </c>
      <c r="K29" s="43" t="s">
        <v>105</v>
      </c>
      <c r="L29" s="46" t="s">
        <v>105</v>
      </c>
      <c r="M29" s="46" t="s">
        <v>105</v>
      </c>
      <c r="N29" s="46" t="s">
        <v>105</v>
      </c>
      <c r="O29" s="46" t="s">
        <v>105</v>
      </c>
      <c r="P29" s="46" t="s">
        <v>105</v>
      </c>
      <c r="Q29" s="46" t="s">
        <v>105</v>
      </c>
      <c r="R29" s="46" t="s">
        <v>106</v>
      </c>
      <c r="S29" s="46" t="s">
        <v>106</v>
      </c>
      <c r="T29" s="46" t="s">
        <v>106</v>
      </c>
      <c r="U29" s="46" t="s">
        <v>106</v>
      </c>
      <c r="V29" s="46" t="s">
        <v>106</v>
      </c>
      <c r="W29" s="46" t="s">
        <v>105</v>
      </c>
      <c r="X29" s="46" t="s">
        <v>105</v>
      </c>
      <c r="Y29" s="46" t="s">
        <v>105</v>
      </c>
      <c r="Z29" s="46" t="s">
        <v>106</v>
      </c>
      <c r="AA29" s="46" t="s">
        <v>106</v>
      </c>
      <c r="AB29" s="56" t="s">
        <v>106</v>
      </c>
      <c r="AC29" s="47" t="s">
        <v>183</v>
      </c>
      <c r="AD29" s="49"/>
    </row>
    <row r="30" spans="1:30" ht="26.65" thickBot="1" x14ac:dyDescent="0.5">
      <c r="A30" s="2" t="s">
        <v>33</v>
      </c>
      <c r="B30" s="43" t="s">
        <v>154</v>
      </c>
      <c r="C30" s="43" t="s">
        <v>150</v>
      </c>
      <c r="D30" s="43" t="s">
        <v>108</v>
      </c>
      <c r="E30" s="44">
        <v>0</v>
      </c>
      <c r="F30" s="44">
        <v>1</v>
      </c>
      <c r="G30" s="45">
        <v>43821</v>
      </c>
      <c r="H30" s="45">
        <v>43853</v>
      </c>
      <c r="I30" s="43" t="s">
        <v>155</v>
      </c>
      <c r="J30" s="43" t="s">
        <v>105</v>
      </c>
      <c r="K30" s="43" t="s">
        <v>105</v>
      </c>
      <c r="L30" s="46" t="s">
        <v>105</v>
      </c>
      <c r="M30" s="46" t="s">
        <v>105</v>
      </c>
      <c r="N30" s="46" t="s">
        <v>106</v>
      </c>
      <c r="O30" s="46" t="s">
        <v>105</v>
      </c>
      <c r="P30" s="46" t="s">
        <v>105</v>
      </c>
      <c r="Q30" s="46" t="s">
        <v>105</v>
      </c>
      <c r="R30" s="46" t="s">
        <v>105</v>
      </c>
      <c r="S30" s="46" t="s">
        <v>106</v>
      </c>
      <c r="T30" s="46" t="s">
        <v>105</v>
      </c>
      <c r="U30" s="46" t="s">
        <v>106</v>
      </c>
      <c r="V30" s="46" t="s">
        <v>105</v>
      </c>
      <c r="W30" s="46" t="s">
        <v>105</v>
      </c>
      <c r="X30" s="46" t="s">
        <v>105</v>
      </c>
      <c r="Y30" s="46" t="s">
        <v>105</v>
      </c>
      <c r="Z30" s="46" t="s">
        <v>105</v>
      </c>
      <c r="AA30" s="46" t="s">
        <v>105</v>
      </c>
      <c r="AB30" s="56" t="s">
        <v>106</v>
      </c>
      <c r="AC30" s="47" t="s">
        <v>156</v>
      </c>
      <c r="AD30" s="49"/>
    </row>
    <row r="31" spans="1:30" ht="39.4" thickBot="1" x14ac:dyDescent="0.5">
      <c r="A31" s="2" t="s">
        <v>24</v>
      </c>
      <c r="B31" s="43" t="s">
        <v>157</v>
      </c>
      <c r="C31" s="43" t="s">
        <v>150</v>
      </c>
      <c r="D31" s="43" t="s">
        <v>108</v>
      </c>
      <c r="E31" s="44">
        <v>9</v>
      </c>
      <c r="F31" s="44">
        <v>2.1</v>
      </c>
      <c r="G31" s="45">
        <v>40841</v>
      </c>
      <c r="H31" s="45">
        <v>43412</v>
      </c>
      <c r="I31" s="43" t="s">
        <v>104</v>
      </c>
      <c r="J31" s="43" t="s">
        <v>105</v>
      </c>
      <c r="K31" s="43" t="s">
        <v>106</v>
      </c>
      <c r="L31" s="46" t="s">
        <v>106</v>
      </c>
      <c r="M31" s="46" t="s">
        <v>105</v>
      </c>
      <c r="N31" s="46" t="s">
        <v>105</v>
      </c>
      <c r="O31" s="46" t="s">
        <v>105</v>
      </c>
      <c r="P31" s="46" t="s">
        <v>105</v>
      </c>
      <c r="Q31" s="46" t="s">
        <v>105</v>
      </c>
      <c r="R31" s="46" t="s">
        <v>105</v>
      </c>
      <c r="S31" s="46" t="s">
        <v>106</v>
      </c>
      <c r="T31" s="46" t="s">
        <v>105</v>
      </c>
      <c r="U31" s="46" t="s">
        <v>105</v>
      </c>
      <c r="V31" s="46" t="s">
        <v>105</v>
      </c>
      <c r="W31" s="46" t="s">
        <v>105</v>
      </c>
      <c r="X31" s="46" t="s">
        <v>105</v>
      </c>
      <c r="Y31" s="46" t="s">
        <v>105</v>
      </c>
      <c r="Z31" s="46" t="s">
        <v>105</v>
      </c>
      <c r="AA31" s="46" t="s">
        <v>105</v>
      </c>
      <c r="AB31" s="46" t="s">
        <v>105</v>
      </c>
      <c r="AC31" s="46" t="s">
        <v>105</v>
      </c>
      <c r="AD31" s="18"/>
    </row>
    <row r="32" spans="1:30" ht="39.4" thickBot="1" x14ac:dyDescent="0.5">
      <c r="A32" s="52" t="s">
        <v>29</v>
      </c>
      <c r="B32" s="43" t="s">
        <v>158</v>
      </c>
      <c r="C32" s="43" t="s">
        <v>150</v>
      </c>
      <c r="D32" s="43" t="s">
        <v>108</v>
      </c>
      <c r="E32" s="44">
        <v>0</v>
      </c>
      <c r="F32" s="44">
        <v>5</v>
      </c>
      <c r="G32" s="43" t="s">
        <v>66</v>
      </c>
      <c r="H32" s="43" t="s">
        <v>66</v>
      </c>
      <c r="I32" s="43" t="s">
        <v>159</v>
      </c>
      <c r="J32" s="43" t="s">
        <v>105</v>
      </c>
      <c r="K32" s="43" t="s">
        <v>105</v>
      </c>
      <c r="L32" s="46" t="s">
        <v>105</v>
      </c>
      <c r="M32" s="46" t="s">
        <v>105</v>
      </c>
      <c r="N32" s="46" t="s">
        <v>106</v>
      </c>
      <c r="O32" s="46" t="s">
        <v>105</v>
      </c>
      <c r="P32" s="46" t="s">
        <v>105</v>
      </c>
      <c r="Q32" s="46" t="s">
        <v>105</v>
      </c>
      <c r="R32" s="46" t="s">
        <v>105</v>
      </c>
      <c r="S32" s="46" t="s">
        <v>105</v>
      </c>
      <c r="T32" s="46" t="s">
        <v>105</v>
      </c>
      <c r="U32" s="46" t="s">
        <v>105</v>
      </c>
      <c r="V32" s="46" t="s">
        <v>105</v>
      </c>
      <c r="W32" s="46" t="s">
        <v>106</v>
      </c>
      <c r="X32" s="46" t="s">
        <v>105</v>
      </c>
      <c r="Y32" s="46" t="s">
        <v>105</v>
      </c>
      <c r="Z32" s="46" t="s">
        <v>105</v>
      </c>
      <c r="AA32" s="46" t="s">
        <v>105</v>
      </c>
      <c r="AB32" s="46" t="s">
        <v>105</v>
      </c>
      <c r="AC32" s="46" t="s">
        <v>160</v>
      </c>
      <c r="AD32" s="18"/>
    </row>
    <row r="33" spans="1:38" ht="52.15" thickBot="1" x14ac:dyDescent="0.5">
      <c r="A33" s="2" t="s">
        <v>28</v>
      </c>
      <c r="B33" s="43" t="s">
        <v>161</v>
      </c>
      <c r="C33" s="43" t="s">
        <v>150</v>
      </c>
      <c r="D33" s="43" t="s">
        <v>108</v>
      </c>
      <c r="E33" s="44">
        <v>1</v>
      </c>
      <c r="F33" s="44">
        <v>1</v>
      </c>
      <c r="G33" s="45">
        <v>43881</v>
      </c>
      <c r="H33" s="45">
        <v>44979</v>
      </c>
      <c r="I33" s="43" t="s">
        <v>162</v>
      </c>
      <c r="J33" s="43" t="s">
        <v>105</v>
      </c>
      <c r="K33" s="43" t="s">
        <v>106</v>
      </c>
      <c r="L33" s="46" t="s">
        <v>105</v>
      </c>
      <c r="M33" s="46" t="s">
        <v>105</v>
      </c>
      <c r="N33" s="46" t="s">
        <v>106</v>
      </c>
      <c r="O33" s="46" t="s">
        <v>105</v>
      </c>
      <c r="P33" s="46" t="s">
        <v>105</v>
      </c>
      <c r="Q33" s="46" t="s">
        <v>105</v>
      </c>
      <c r="R33" s="46" t="s">
        <v>105</v>
      </c>
      <c r="S33" s="46" t="s">
        <v>105</v>
      </c>
      <c r="T33" s="46" t="s">
        <v>105</v>
      </c>
      <c r="U33" s="46" t="s">
        <v>105</v>
      </c>
      <c r="V33" s="46" t="s">
        <v>105</v>
      </c>
      <c r="W33" s="46" t="s">
        <v>105</v>
      </c>
      <c r="X33" s="46" t="s">
        <v>105</v>
      </c>
      <c r="Y33" s="46" t="s">
        <v>105</v>
      </c>
      <c r="Z33" s="46" t="s">
        <v>105</v>
      </c>
      <c r="AA33" s="46" t="s">
        <v>105</v>
      </c>
      <c r="AB33" s="46" t="s">
        <v>105</v>
      </c>
      <c r="AC33" s="46" t="s">
        <v>105</v>
      </c>
      <c r="AD33" s="18"/>
    </row>
    <row r="34" spans="1:38" ht="52.15" thickBot="1" x14ac:dyDescent="0.5">
      <c r="A34" s="2" t="s">
        <v>27</v>
      </c>
      <c r="B34" s="43" t="s">
        <v>163</v>
      </c>
      <c r="C34" s="43" t="s">
        <v>150</v>
      </c>
      <c r="D34" s="43" t="s">
        <v>103</v>
      </c>
      <c r="E34" s="44">
        <v>1</v>
      </c>
      <c r="F34" s="44">
        <v>4.3</v>
      </c>
      <c r="G34" s="45">
        <v>43676</v>
      </c>
      <c r="H34" s="45">
        <v>44053</v>
      </c>
      <c r="I34" s="43" t="s">
        <v>104</v>
      </c>
      <c r="J34" s="43" t="s">
        <v>105</v>
      </c>
      <c r="K34" s="43" t="s">
        <v>105</v>
      </c>
      <c r="L34" s="46" t="s">
        <v>106</v>
      </c>
      <c r="M34" s="46" t="s">
        <v>105</v>
      </c>
      <c r="N34" s="46" t="s">
        <v>105</v>
      </c>
      <c r="O34" s="46" t="s">
        <v>105</v>
      </c>
      <c r="P34" s="46" t="s">
        <v>106</v>
      </c>
      <c r="Q34" s="46" t="s">
        <v>106</v>
      </c>
      <c r="R34" s="46" t="s">
        <v>105</v>
      </c>
      <c r="S34" s="46" t="s">
        <v>105</v>
      </c>
      <c r="T34" s="46" t="s">
        <v>105</v>
      </c>
      <c r="U34" s="46" t="s">
        <v>105</v>
      </c>
      <c r="V34" s="46" t="s">
        <v>105</v>
      </c>
      <c r="W34" s="46" t="s">
        <v>105</v>
      </c>
      <c r="X34" s="46" t="s">
        <v>105</v>
      </c>
      <c r="Y34" s="46" t="s">
        <v>105</v>
      </c>
      <c r="Z34" s="46" t="s">
        <v>105</v>
      </c>
      <c r="AA34" s="46" t="s">
        <v>105</v>
      </c>
      <c r="AB34" s="46" t="s">
        <v>105</v>
      </c>
      <c r="AC34" s="46" t="s">
        <v>105</v>
      </c>
      <c r="AD34" s="18"/>
    </row>
    <row r="35" spans="1:38" ht="26.65" thickBot="1" x14ac:dyDescent="0.5">
      <c r="A35" s="2" t="s">
        <v>37</v>
      </c>
      <c r="B35" s="43" t="s">
        <v>154</v>
      </c>
      <c r="C35" s="43" t="s">
        <v>150</v>
      </c>
      <c r="D35" s="43" t="s">
        <v>108</v>
      </c>
      <c r="E35" s="43" t="s">
        <v>66</v>
      </c>
      <c r="F35" s="43" t="s">
        <v>66</v>
      </c>
      <c r="G35" s="53">
        <v>43282</v>
      </c>
      <c r="H35" s="54">
        <v>43282</v>
      </c>
      <c r="I35" s="43" t="s">
        <v>155</v>
      </c>
      <c r="J35" s="43" t="s">
        <v>105</v>
      </c>
      <c r="K35" s="43" t="s">
        <v>106</v>
      </c>
      <c r="L35" s="46" t="s">
        <v>105</v>
      </c>
      <c r="M35" s="46" t="s">
        <v>105</v>
      </c>
      <c r="N35" s="46" t="s">
        <v>105</v>
      </c>
      <c r="O35" s="46" t="s">
        <v>106</v>
      </c>
      <c r="P35" s="46" t="s">
        <v>105</v>
      </c>
      <c r="Q35" s="46" t="s">
        <v>105</v>
      </c>
      <c r="R35" s="46" t="s">
        <v>105</v>
      </c>
      <c r="S35" s="46" t="s">
        <v>106</v>
      </c>
      <c r="T35" s="46" t="s">
        <v>106</v>
      </c>
      <c r="U35" s="46" t="s">
        <v>105</v>
      </c>
      <c r="V35" s="46" t="s">
        <v>105</v>
      </c>
      <c r="W35" s="46" t="s">
        <v>105</v>
      </c>
      <c r="X35" s="46" t="s">
        <v>105</v>
      </c>
      <c r="Y35" s="46" t="s">
        <v>105</v>
      </c>
      <c r="Z35" s="46" t="s">
        <v>105</v>
      </c>
      <c r="AA35" s="46" t="s">
        <v>105</v>
      </c>
      <c r="AB35" s="56" t="s">
        <v>106</v>
      </c>
      <c r="AC35" s="47" t="s">
        <v>164</v>
      </c>
      <c r="AD35" s="18"/>
    </row>
    <row r="36" spans="1:38" ht="77.650000000000006" thickBot="1" x14ac:dyDescent="0.5">
      <c r="A36" s="2" t="s">
        <v>35</v>
      </c>
      <c r="B36" s="43" t="s">
        <v>165</v>
      </c>
      <c r="C36" s="43" t="s">
        <v>150</v>
      </c>
      <c r="D36" s="43" t="s">
        <v>108</v>
      </c>
      <c r="E36" s="43" t="s">
        <v>66</v>
      </c>
      <c r="F36" s="43" t="s">
        <v>66</v>
      </c>
      <c r="G36" s="45">
        <v>41103</v>
      </c>
      <c r="H36" s="45">
        <v>43016</v>
      </c>
      <c r="I36" s="43" t="s">
        <v>166</v>
      </c>
      <c r="J36" s="43" t="s">
        <v>105</v>
      </c>
      <c r="K36" s="43" t="s">
        <v>106</v>
      </c>
      <c r="L36" s="46" t="s">
        <v>105</v>
      </c>
      <c r="M36" s="46" t="s">
        <v>105</v>
      </c>
      <c r="N36" s="46" t="s">
        <v>105</v>
      </c>
      <c r="O36" s="46" t="s">
        <v>106</v>
      </c>
      <c r="P36" s="46" t="s">
        <v>105</v>
      </c>
      <c r="Q36" s="46" t="s">
        <v>105</v>
      </c>
      <c r="R36" s="46" t="s">
        <v>105</v>
      </c>
      <c r="S36" s="46" t="s">
        <v>105</v>
      </c>
      <c r="T36" s="46" t="s">
        <v>105</v>
      </c>
      <c r="U36" s="46" t="s">
        <v>105</v>
      </c>
      <c r="V36" s="46" t="s">
        <v>105</v>
      </c>
      <c r="W36" s="46" t="s">
        <v>105</v>
      </c>
      <c r="X36" s="46" t="s">
        <v>105</v>
      </c>
      <c r="Y36" s="46" t="s">
        <v>105</v>
      </c>
      <c r="Z36" s="46" t="s">
        <v>105</v>
      </c>
      <c r="AA36" s="46" t="s">
        <v>105</v>
      </c>
      <c r="AB36" s="46" t="s">
        <v>105</v>
      </c>
      <c r="AC36" s="46" t="s">
        <v>105</v>
      </c>
      <c r="AD36" s="18"/>
    </row>
    <row r="37" spans="1:38" ht="39.4" thickBot="1" x14ac:dyDescent="0.5">
      <c r="A37" s="2" t="s">
        <v>32</v>
      </c>
      <c r="B37" s="43" t="s">
        <v>167</v>
      </c>
      <c r="C37" s="43" t="s">
        <v>150</v>
      </c>
      <c r="D37" s="43" t="s">
        <v>108</v>
      </c>
      <c r="E37" s="44">
        <v>1</v>
      </c>
      <c r="F37" s="44">
        <v>1</v>
      </c>
      <c r="G37" s="45">
        <v>40996</v>
      </c>
      <c r="H37" s="45">
        <v>42513</v>
      </c>
      <c r="I37" s="43" t="s">
        <v>109</v>
      </c>
      <c r="J37" s="43" t="s">
        <v>105</v>
      </c>
      <c r="K37" s="43" t="s">
        <v>106</v>
      </c>
      <c r="L37" s="46" t="s">
        <v>105</v>
      </c>
      <c r="M37" s="46" t="s">
        <v>105</v>
      </c>
      <c r="N37" s="46" t="s">
        <v>105</v>
      </c>
      <c r="O37" s="46" t="s">
        <v>106</v>
      </c>
      <c r="P37" s="46" t="s">
        <v>105</v>
      </c>
      <c r="Q37" s="46" t="s">
        <v>105</v>
      </c>
      <c r="R37" s="46" t="s">
        <v>105</v>
      </c>
      <c r="S37" s="46" t="s">
        <v>105</v>
      </c>
      <c r="T37" s="46" t="s">
        <v>105</v>
      </c>
      <c r="U37" s="46" t="s">
        <v>105</v>
      </c>
      <c r="V37" s="46" t="s">
        <v>105</v>
      </c>
      <c r="W37" s="46" t="s">
        <v>105</v>
      </c>
      <c r="X37" s="46" t="s">
        <v>105</v>
      </c>
      <c r="Y37" s="46" t="s">
        <v>105</v>
      </c>
      <c r="Z37" s="46" t="s">
        <v>105</v>
      </c>
      <c r="AA37" s="46" t="s">
        <v>105</v>
      </c>
      <c r="AB37" s="46" t="s">
        <v>105</v>
      </c>
      <c r="AC37" s="46" t="s">
        <v>105</v>
      </c>
      <c r="AD37" s="18"/>
    </row>
    <row r="38" spans="1:38" ht="39.4" thickBot="1" x14ac:dyDescent="0.5">
      <c r="A38" s="2" t="s">
        <v>34</v>
      </c>
      <c r="B38" s="43" t="s">
        <v>168</v>
      </c>
      <c r="C38" s="43" t="s">
        <v>150</v>
      </c>
      <c r="D38" s="43" t="s">
        <v>103</v>
      </c>
      <c r="E38" s="44">
        <v>2</v>
      </c>
      <c r="F38" s="44">
        <v>1</v>
      </c>
      <c r="G38" s="45">
        <v>40936</v>
      </c>
      <c r="H38" s="45">
        <v>42221</v>
      </c>
      <c r="I38" s="43" t="s">
        <v>109</v>
      </c>
      <c r="J38" s="43" t="s">
        <v>105</v>
      </c>
      <c r="K38" s="43" t="s">
        <v>105</v>
      </c>
      <c r="L38" s="46" t="s">
        <v>106</v>
      </c>
      <c r="M38" s="46" t="s">
        <v>105</v>
      </c>
      <c r="N38" s="46" t="s">
        <v>106</v>
      </c>
      <c r="O38" s="46" t="s">
        <v>105</v>
      </c>
      <c r="P38" s="46" t="s">
        <v>106</v>
      </c>
      <c r="Q38" s="46" t="s">
        <v>105</v>
      </c>
      <c r="R38" s="46" t="s">
        <v>106</v>
      </c>
      <c r="S38" s="46" t="s">
        <v>106</v>
      </c>
      <c r="T38" s="46" t="s">
        <v>105</v>
      </c>
      <c r="U38" s="46" t="s">
        <v>106</v>
      </c>
      <c r="V38" s="46" t="s">
        <v>106</v>
      </c>
      <c r="W38" s="46" t="s">
        <v>105</v>
      </c>
      <c r="X38" s="46" t="s">
        <v>105</v>
      </c>
      <c r="Y38" s="46" t="s">
        <v>105</v>
      </c>
      <c r="Z38" s="46" t="s">
        <v>105</v>
      </c>
      <c r="AA38" s="46" t="s">
        <v>105</v>
      </c>
      <c r="AB38" s="46" t="s">
        <v>106</v>
      </c>
      <c r="AC38" s="46" t="s">
        <v>169</v>
      </c>
      <c r="AD38" s="18"/>
    </row>
    <row r="39" spans="1:38" ht="39.4" thickBot="1" x14ac:dyDescent="0.5">
      <c r="A39" s="2" t="s">
        <v>170</v>
      </c>
      <c r="B39" s="43" t="s">
        <v>171</v>
      </c>
      <c r="C39" s="43" t="s">
        <v>150</v>
      </c>
      <c r="D39" s="43" t="s">
        <v>108</v>
      </c>
      <c r="E39" s="44">
        <v>4</v>
      </c>
      <c r="F39" s="44">
        <v>5</v>
      </c>
      <c r="G39" s="45">
        <v>43942</v>
      </c>
      <c r="H39" s="45">
        <v>44640</v>
      </c>
      <c r="I39" s="43" t="s">
        <v>104</v>
      </c>
      <c r="J39" s="43" t="s">
        <v>105</v>
      </c>
      <c r="K39" s="43" t="s">
        <v>105</v>
      </c>
      <c r="L39" s="46" t="s">
        <v>106</v>
      </c>
      <c r="M39" s="46" t="s">
        <v>105</v>
      </c>
      <c r="N39" s="46" t="s">
        <v>105</v>
      </c>
      <c r="O39" s="46" t="s">
        <v>105</v>
      </c>
      <c r="P39" s="46" t="s">
        <v>106</v>
      </c>
      <c r="Q39" s="46" t="s">
        <v>105</v>
      </c>
      <c r="R39" s="46" t="s">
        <v>105</v>
      </c>
      <c r="S39" s="46" t="s">
        <v>105</v>
      </c>
      <c r="T39" s="46" t="s">
        <v>105</v>
      </c>
      <c r="U39" s="46" t="s">
        <v>105</v>
      </c>
      <c r="V39" s="46" t="s">
        <v>105</v>
      </c>
      <c r="W39" s="46" t="s">
        <v>105</v>
      </c>
      <c r="X39" s="46" t="s">
        <v>105</v>
      </c>
      <c r="Y39" s="46" t="s">
        <v>105</v>
      </c>
      <c r="Z39" s="46" t="s">
        <v>105</v>
      </c>
      <c r="AA39" s="46" t="s">
        <v>105</v>
      </c>
      <c r="AB39" s="56" t="s">
        <v>105</v>
      </c>
      <c r="AC39" s="47" t="s">
        <v>172</v>
      </c>
      <c r="AD39" s="18"/>
    </row>
    <row r="40" spans="1:38" ht="52.15" thickBot="1" x14ac:dyDescent="0.5">
      <c r="A40" s="2" t="s">
        <v>25</v>
      </c>
      <c r="B40" s="43" t="s">
        <v>173</v>
      </c>
      <c r="C40" s="43" t="s">
        <v>150</v>
      </c>
      <c r="D40" s="43" t="s">
        <v>108</v>
      </c>
      <c r="E40" s="44">
        <v>4</v>
      </c>
      <c r="F40" s="44">
        <v>4.5</v>
      </c>
      <c r="G40" s="45">
        <v>44286</v>
      </c>
      <c r="H40" s="45">
        <v>45352</v>
      </c>
      <c r="I40" s="43" t="s">
        <v>104</v>
      </c>
      <c r="J40" s="43" t="s">
        <v>105</v>
      </c>
      <c r="K40" s="43" t="s">
        <v>105</v>
      </c>
      <c r="L40" s="46" t="s">
        <v>105</v>
      </c>
      <c r="M40" s="46" t="s">
        <v>105</v>
      </c>
      <c r="N40" s="46" t="s">
        <v>105</v>
      </c>
      <c r="O40" s="46" t="s">
        <v>105</v>
      </c>
      <c r="P40" s="46" t="s">
        <v>105</v>
      </c>
      <c r="Q40" s="46" t="s">
        <v>106</v>
      </c>
      <c r="R40" s="46" t="s">
        <v>105</v>
      </c>
      <c r="S40" s="46" t="s">
        <v>105</v>
      </c>
      <c r="T40" s="46" t="s">
        <v>105</v>
      </c>
      <c r="U40" s="46" t="s">
        <v>105</v>
      </c>
      <c r="V40" s="46" t="s">
        <v>105</v>
      </c>
      <c r="W40" s="46" t="s">
        <v>105</v>
      </c>
      <c r="X40" s="46" t="s">
        <v>105</v>
      </c>
      <c r="Y40" s="46" t="s">
        <v>105</v>
      </c>
      <c r="Z40" s="46" t="s">
        <v>105</v>
      </c>
      <c r="AA40" s="46" t="s">
        <v>105</v>
      </c>
      <c r="AB40" s="46" t="s">
        <v>105</v>
      </c>
      <c r="AC40" s="46" t="s">
        <v>105</v>
      </c>
      <c r="AD40" s="18"/>
    </row>
    <row r="41" spans="1:38" ht="115.9" thickBot="1" x14ac:dyDescent="0.5">
      <c r="A41" s="2" t="s">
        <v>2</v>
      </c>
      <c r="B41" s="43" t="s">
        <v>174</v>
      </c>
      <c r="C41" s="43" t="s">
        <v>150</v>
      </c>
      <c r="D41" s="43" t="s">
        <v>108</v>
      </c>
      <c r="E41" s="44">
        <v>6</v>
      </c>
      <c r="F41" s="44">
        <v>4</v>
      </c>
      <c r="G41" s="45">
        <v>43828</v>
      </c>
      <c r="H41" s="45">
        <v>44539</v>
      </c>
      <c r="I41" s="43" t="s">
        <v>104</v>
      </c>
      <c r="J41" s="43" t="s">
        <v>105</v>
      </c>
      <c r="K41" s="43" t="s">
        <v>105</v>
      </c>
      <c r="L41" s="46" t="s">
        <v>106</v>
      </c>
      <c r="M41" s="46" t="s">
        <v>106</v>
      </c>
      <c r="N41" s="46" t="s">
        <v>106</v>
      </c>
      <c r="O41" s="46" t="s">
        <v>105</v>
      </c>
      <c r="P41" s="46" t="s">
        <v>106</v>
      </c>
      <c r="Q41" s="46" t="s">
        <v>106</v>
      </c>
      <c r="R41" s="46" t="s">
        <v>105</v>
      </c>
      <c r="S41" s="46" t="s">
        <v>105</v>
      </c>
      <c r="T41" s="46" t="s">
        <v>105</v>
      </c>
      <c r="U41" s="46" t="s">
        <v>105</v>
      </c>
      <c r="V41" s="46" t="s">
        <v>105</v>
      </c>
      <c r="W41" s="46" t="s">
        <v>105</v>
      </c>
      <c r="X41" s="46" t="s">
        <v>105</v>
      </c>
      <c r="Y41" s="46" t="s">
        <v>105</v>
      </c>
      <c r="Z41" s="46" t="s">
        <v>106</v>
      </c>
      <c r="AA41" s="46" t="s">
        <v>105</v>
      </c>
      <c r="AB41" s="46" t="s">
        <v>105</v>
      </c>
      <c r="AC41" s="46" t="s">
        <v>105</v>
      </c>
      <c r="AD41" s="18"/>
    </row>
    <row r="42" spans="1:38" ht="64.900000000000006" thickBot="1" x14ac:dyDescent="0.5">
      <c r="A42" s="52" t="s">
        <v>30</v>
      </c>
      <c r="B42" s="43" t="s">
        <v>175</v>
      </c>
      <c r="C42" s="43" t="s">
        <v>150</v>
      </c>
      <c r="D42" s="43" t="s">
        <v>108</v>
      </c>
      <c r="E42" s="43" t="s">
        <v>66</v>
      </c>
      <c r="F42" s="43" t="s">
        <v>66</v>
      </c>
      <c r="G42" s="43" t="s">
        <v>176</v>
      </c>
      <c r="H42" s="43" t="s">
        <v>66</v>
      </c>
      <c r="I42" s="43" t="s">
        <v>104</v>
      </c>
      <c r="J42" s="43" t="s">
        <v>105</v>
      </c>
      <c r="K42" s="43" t="s">
        <v>105</v>
      </c>
      <c r="L42" s="46" t="s">
        <v>105</v>
      </c>
      <c r="M42" s="46" t="s">
        <v>105</v>
      </c>
      <c r="N42" s="46" t="s">
        <v>106</v>
      </c>
      <c r="O42" s="46" t="s">
        <v>105</v>
      </c>
      <c r="P42" s="46" t="s">
        <v>105</v>
      </c>
      <c r="Q42" s="46" t="s">
        <v>105</v>
      </c>
      <c r="R42" s="46" t="s">
        <v>105</v>
      </c>
      <c r="S42" s="46" t="s">
        <v>105</v>
      </c>
      <c r="T42" s="46" t="s">
        <v>105</v>
      </c>
      <c r="U42" s="46" t="s">
        <v>105</v>
      </c>
      <c r="V42" s="46" t="s">
        <v>105</v>
      </c>
      <c r="W42" s="46" t="s">
        <v>105</v>
      </c>
      <c r="X42" s="46" t="s">
        <v>105</v>
      </c>
      <c r="Y42" s="46" t="s">
        <v>105</v>
      </c>
      <c r="Z42" s="46" t="s">
        <v>105</v>
      </c>
      <c r="AA42" s="46" t="s">
        <v>105</v>
      </c>
      <c r="AB42" s="46" t="s">
        <v>105</v>
      </c>
      <c r="AC42" s="46" t="s">
        <v>105</v>
      </c>
      <c r="AD42" s="18"/>
    </row>
    <row r="43" spans="1:38" ht="141.4" thickBot="1" x14ac:dyDescent="0.5">
      <c r="A43" s="2" t="s">
        <v>4</v>
      </c>
      <c r="B43" s="43" t="s">
        <v>177</v>
      </c>
      <c r="C43" s="43" t="s">
        <v>150</v>
      </c>
      <c r="D43" s="43" t="s">
        <v>113</v>
      </c>
      <c r="E43" s="44">
        <v>20</v>
      </c>
      <c r="F43" s="44">
        <v>4.4000000000000004</v>
      </c>
      <c r="G43" s="45">
        <v>42739</v>
      </c>
      <c r="H43" s="45">
        <v>45216</v>
      </c>
      <c r="I43" s="43" t="s">
        <v>178</v>
      </c>
      <c r="J43" s="43" t="s">
        <v>106</v>
      </c>
      <c r="K43" s="43" t="s">
        <v>106</v>
      </c>
      <c r="L43" s="46" t="s">
        <v>106</v>
      </c>
      <c r="M43" s="46" t="s">
        <v>105</v>
      </c>
      <c r="N43" s="46" t="s">
        <v>106</v>
      </c>
      <c r="O43" s="46" t="s">
        <v>106</v>
      </c>
      <c r="P43" s="46" t="s">
        <v>105</v>
      </c>
      <c r="Q43" s="46" t="s">
        <v>106</v>
      </c>
      <c r="R43" s="46" t="s">
        <v>105</v>
      </c>
      <c r="S43" s="46" t="s">
        <v>106</v>
      </c>
      <c r="T43" s="46" t="s">
        <v>106</v>
      </c>
      <c r="U43" s="46" t="s">
        <v>105</v>
      </c>
      <c r="V43" s="46" t="s">
        <v>106</v>
      </c>
      <c r="W43" s="46" t="s">
        <v>105</v>
      </c>
      <c r="X43" s="46" t="s">
        <v>106</v>
      </c>
      <c r="Y43" s="46" t="s">
        <v>106</v>
      </c>
      <c r="Z43" s="46" t="s">
        <v>105</v>
      </c>
      <c r="AA43" s="46" t="s">
        <v>105</v>
      </c>
      <c r="AB43" s="56" t="s">
        <v>106</v>
      </c>
      <c r="AC43" s="47" t="s">
        <v>179</v>
      </c>
      <c r="AD43" s="49"/>
    </row>
    <row r="44" spans="1:38" ht="39.4" thickBot="1" x14ac:dyDescent="0.5">
      <c r="A44" s="2" t="s">
        <v>31</v>
      </c>
      <c r="B44" s="43" t="s">
        <v>180</v>
      </c>
      <c r="C44" s="43" t="s">
        <v>150</v>
      </c>
      <c r="D44" s="43" t="s">
        <v>103</v>
      </c>
      <c r="E44" s="44">
        <v>0</v>
      </c>
      <c r="F44" s="44">
        <v>2.2999999999999998</v>
      </c>
      <c r="G44" s="45">
        <v>43938</v>
      </c>
      <c r="H44" s="45">
        <v>43944</v>
      </c>
      <c r="I44" s="43" t="s">
        <v>104</v>
      </c>
      <c r="J44" s="43" t="s">
        <v>105</v>
      </c>
      <c r="K44" s="43" t="s">
        <v>105</v>
      </c>
      <c r="L44" s="46" t="s">
        <v>105</v>
      </c>
      <c r="M44" s="46" t="s">
        <v>105</v>
      </c>
      <c r="N44" s="46" t="s">
        <v>106</v>
      </c>
      <c r="O44" s="46" t="s">
        <v>105</v>
      </c>
      <c r="P44" s="46" t="s">
        <v>105</v>
      </c>
      <c r="Q44" s="46" t="s">
        <v>106</v>
      </c>
      <c r="R44" s="46" t="s">
        <v>105</v>
      </c>
      <c r="S44" s="46" t="s">
        <v>105</v>
      </c>
      <c r="T44" s="46" t="s">
        <v>105</v>
      </c>
      <c r="U44" s="46" t="s">
        <v>105</v>
      </c>
      <c r="V44" s="46" t="s">
        <v>106</v>
      </c>
      <c r="W44" s="46" t="s">
        <v>105</v>
      </c>
      <c r="X44" s="46" t="s">
        <v>105</v>
      </c>
      <c r="Y44" s="46" t="s">
        <v>105</v>
      </c>
      <c r="Z44" s="46" t="s">
        <v>105</v>
      </c>
      <c r="AA44" s="46" t="s">
        <v>105</v>
      </c>
      <c r="AB44" s="46" t="s">
        <v>106</v>
      </c>
      <c r="AC44" s="46" t="s">
        <v>106</v>
      </c>
      <c r="AD44" s="18"/>
    </row>
    <row r="45" spans="1:38" ht="64.900000000000006" thickBot="1" x14ac:dyDescent="0.5">
      <c r="A45" s="2" t="s">
        <v>22</v>
      </c>
      <c r="B45" s="43" t="s">
        <v>148</v>
      </c>
      <c r="C45" s="43" t="s">
        <v>150</v>
      </c>
      <c r="D45" s="43" t="s">
        <v>108</v>
      </c>
      <c r="E45" s="44">
        <v>0</v>
      </c>
      <c r="F45" s="44">
        <v>5</v>
      </c>
      <c r="G45" s="45">
        <v>45184</v>
      </c>
      <c r="H45" s="45">
        <v>45393</v>
      </c>
      <c r="I45" s="43" t="s">
        <v>181</v>
      </c>
      <c r="J45" s="43" t="s">
        <v>105</v>
      </c>
      <c r="K45" s="43" t="s">
        <v>105</v>
      </c>
      <c r="L45" s="46" t="s">
        <v>105</v>
      </c>
      <c r="M45" s="46" t="s">
        <v>105</v>
      </c>
      <c r="N45" s="46" t="s">
        <v>106</v>
      </c>
      <c r="O45" s="46" t="s">
        <v>105</v>
      </c>
      <c r="P45" s="46" t="s">
        <v>105</v>
      </c>
      <c r="Q45" s="46" t="s">
        <v>105</v>
      </c>
      <c r="R45" s="46" t="s">
        <v>106</v>
      </c>
      <c r="S45" s="46" t="s">
        <v>105</v>
      </c>
      <c r="T45" s="46" t="s">
        <v>105</v>
      </c>
      <c r="U45" s="46" t="s">
        <v>105</v>
      </c>
      <c r="V45" s="46" t="s">
        <v>105</v>
      </c>
      <c r="W45" s="46" t="s">
        <v>105</v>
      </c>
      <c r="X45" s="46" t="s">
        <v>105</v>
      </c>
      <c r="Y45" s="46" t="s">
        <v>105</v>
      </c>
      <c r="Z45" s="46" t="s">
        <v>106</v>
      </c>
      <c r="AA45" s="46" t="s">
        <v>105</v>
      </c>
      <c r="AB45" s="56" t="s">
        <v>105</v>
      </c>
      <c r="AC45" s="47" t="s">
        <v>105</v>
      </c>
      <c r="AD45" s="47"/>
    </row>
    <row r="46" spans="1:38" ht="64.900000000000006" thickBot="1" x14ac:dyDescent="0.5">
      <c r="A46" s="2" t="s">
        <v>453</v>
      </c>
      <c r="B46" s="73" t="s">
        <v>431</v>
      </c>
      <c r="C46" s="73" t="s">
        <v>150</v>
      </c>
      <c r="D46" s="73" t="s">
        <v>108</v>
      </c>
      <c r="E46" s="74">
        <v>14</v>
      </c>
      <c r="F46" s="74">
        <v>4.0999999999999996</v>
      </c>
      <c r="G46" s="75">
        <v>40515</v>
      </c>
      <c r="H46" s="75">
        <v>44707</v>
      </c>
      <c r="I46" s="73" t="s">
        <v>104</v>
      </c>
      <c r="J46" s="73" t="s">
        <v>105</v>
      </c>
      <c r="K46" s="73" t="s">
        <v>105</v>
      </c>
      <c r="L46" s="36" t="s">
        <v>105</v>
      </c>
      <c r="M46" s="36" t="s">
        <v>105</v>
      </c>
      <c r="N46" s="36" t="s">
        <v>106</v>
      </c>
      <c r="O46" s="36" t="s">
        <v>106</v>
      </c>
      <c r="P46" s="36" t="s">
        <v>105</v>
      </c>
      <c r="Q46" s="36" t="s">
        <v>105</v>
      </c>
      <c r="R46" s="36" t="s">
        <v>106</v>
      </c>
      <c r="S46" s="36" t="s">
        <v>106</v>
      </c>
      <c r="T46" s="36" t="s">
        <v>105</v>
      </c>
      <c r="U46" s="36" t="s">
        <v>105</v>
      </c>
      <c r="V46" s="36" t="s">
        <v>106</v>
      </c>
      <c r="W46" s="36" t="s">
        <v>105</v>
      </c>
      <c r="X46" s="36" t="s">
        <v>105</v>
      </c>
      <c r="Y46" s="36" t="s">
        <v>105</v>
      </c>
      <c r="Z46" s="36" t="s">
        <v>105</v>
      </c>
      <c r="AA46" s="36" t="s">
        <v>105</v>
      </c>
      <c r="AB46" s="37" t="s">
        <v>105</v>
      </c>
      <c r="AC46" s="37" t="s">
        <v>105</v>
      </c>
      <c r="AD46" s="37"/>
      <c r="AE46" s="37"/>
      <c r="AF46" s="37"/>
      <c r="AG46" s="37"/>
      <c r="AH46" s="37"/>
      <c r="AI46" s="37"/>
      <c r="AJ46" s="37"/>
      <c r="AK46" s="37"/>
      <c r="AL46" s="37"/>
    </row>
    <row r="48" spans="1:38" x14ac:dyDescent="0.45">
      <c r="A48" s="55" t="s">
        <v>189</v>
      </c>
      <c r="C48" s="55" t="s">
        <v>108</v>
      </c>
      <c r="D48">
        <f>COUNTIF(D3:D25, "patients")</f>
        <v>14</v>
      </c>
      <c r="F48" t="s">
        <v>401</v>
      </c>
      <c r="G48">
        <f ca="1">COUNTIF(G3:G25, "&gt;" &amp; TODAY() - 365)</f>
        <v>1</v>
      </c>
    </row>
    <row r="49" spans="1:27" x14ac:dyDescent="0.45">
      <c r="C49" s="55" t="s">
        <v>113</v>
      </c>
      <c r="D49">
        <f>COUNTIF(D3:D25, "providers")</f>
        <v>6</v>
      </c>
      <c r="F49" t="s">
        <v>406</v>
      </c>
      <c r="G49">
        <v>6</v>
      </c>
    </row>
    <row r="50" spans="1:27" x14ac:dyDescent="0.45">
      <c r="C50" s="55" t="s">
        <v>182</v>
      </c>
      <c r="D50">
        <f>COUNTIF(D3:D25, "providers/patients")</f>
        <v>3</v>
      </c>
      <c r="F50" t="s">
        <v>402</v>
      </c>
      <c r="G50">
        <v>3</v>
      </c>
    </row>
    <row r="51" spans="1:27" x14ac:dyDescent="0.45">
      <c r="A51" t="s">
        <v>150</v>
      </c>
      <c r="C51" s="55" t="s">
        <v>108</v>
      </c>
      <c r="D51">
        <f>COUNTIF(D26:D46, "patients")</f>
        <v>16</v>
      </c>
      <c r="F51" t="s">
        <v>403</v>
      </c>
      <c r="G51">
        <f ca="1">COUNTIF(G3:G25, "&lt;" &amp; TODAY() - 1095)</f>
        <v>11</v>
      </c>
    </row>
    <row r="52" spans="1:27" x14ac:dyDescent="0.45">
      <c r="C52" s="55" t="s">
        <v>113</v>
      </c>
      <c r="D52">
        <f>COUNTIF(D26:D46, "providers")</f>
        <v>2</v>
      </c>
      <c r="F52" t="s">
        <v>407</v>
      </c>
    </row>
    <row r="53" spans="1:27" x14ac:dyDescent="0.45">
      <c r="C53" s="55" t="s">
        <v>182</v>
      </c>
      <c r="D53">
        <f>COUNTIF(D26:D46, "providers/patients")</f>
        <v>3</v>
      </c>
      <c r="F53" t="s">
        <v>401</v>
      </c>
      <c r="G53">
        <f ca="1">COUNTIF(G26:G46,"&gt;"&amp;TODAY()-365)</f>
        <v>0</v>
      </c>
    </row>
    <row r="54" spans="1:27" x14ac:dyDescent="0.45">
      <c r="A54" t="s">
        <v>71</v>
      </c>
      <c r="C54" s="55" t="s">
        <v>108</v>
      </c>
      <c r="D54">
        <f>COUNTIF(D3:D46, "patients")</f>
        <v>30</v>
      </c>
      <c r="F54" t="s">
        <v>406</v>
      </c>
      <c r="G54">
        <v>0</v>
      </c>
      <c r="L54">
        <f>COUNTIF(L3:L45, "Y")</f>
        <v>18</v>
      </c>
      <c r="M54">
        <f>COUNTIF(M3:M45, "Y")</f>
        <v>1</v>
      </c>
      <c r="N54">
        <f>COUNTIF(N3:N45, "Y")</f>
        <v>20</v>
      </c>
      <c r="O54">
        <f>COUNTIF(O3:O45, "Y")</f>
        <v>13</v>
      </c>
      <c r="Q54">
        <f t="shared" ref="Q54:AA54" si="0">COUNTIF(Q3:Q45, "Y")</f>
        <v>13</v>
      </c>
      <c r="R54">
        <f t="shared" si="0"/>
        <v>7</v>
      </c>
      <c r="S54">
        <f t="shared" si="0"/>
        <v>19</v>
      </c>
      <c r="T54">
        <f t="shared" si="0"/>
        <v>12</v>
      </c>
      <c r="U54">
        <f t="shared" si="0"/>
        <v>13</v>
      </c>
      <c r="V54">
        <f t="shared" si="0"/>
        <v>12</v>
      </c>
      <c r="W54">
        <f t="shared" si="0"/>
        <v>2</v>
      </c>
      <c r="X54">
        <f t="shared" si="0"/>
        <v>6</v>
      </c>
      <c r="Y54">
        <f t="shared" si="0"/>
        <v>6</v>
      </c>
      <c r="Z54">
        <f t="shared" si="0"/>
        <v>11</v>
      </c>
      <c r="AA54">
        <f t="shared" si="0"/>
        <v>4</v>
      </c>
    </row>
    <row r="55" spans="1:27" x14ac:dyDescent="0.45">
      <c r="C55" s="55" t="s">
        <v>113</v>
      </c>
      <c r="D55">
        <f>COUNTIF(D3:D46, "providers")</f>
        <v>8</v>
      </c>
      <c r="F55" t="s">
        <v>402</v>
      </c>
      <c r="G55">
        <v>1</v>
      </c>
      <c r="L55">
        <f>COUNTIF(L3:L45, "N")</f>
        <v>25</v>
      </c>
      <c r="M55">
        <f>COUNTIF(M3:M45, "N")</f>
        <v>42</v>
      </c>
      <c r="N55">
        <f>COUNTIF(N3:N45, "N")</f>
        <v>23</v>
      </c>
      <c r="O55">
        <f>COUNTIF(O3:O45, "N")</f>
        <v>30</v>
      </c>
      <c r="Q55">
        <f t="shared" ref="Q55:AA55" si="1">COUNTIF(Q3:Q45, "N")</f>
        <v>30</v>
      </c>
      <c r="R55">
        <f t="shared" si="1"/>
        <v>36</v>
      </c>
      <c r="S55">
        <f t="shared" si="1"/>
        <v>24</v>
      </c>
      <c r="T55">
        <f t="shared" si="1"/>
        <v>31</v>
      </c>
      <c r="U55">
        <f t="shared" si="1"/>
        <v>30</v>
      </c>
      <c r="V55">
        <f t="shared" si="1"/>
        <v>31</v>
      </c>
      <c r="W55">
        <f t="shared" si="1"/>
        <v>41</v>
      </c>
      <c r="X55">
        <f t="shared" si="1"/>
        <v>37</v>
      </c>
      <c r="Y55">
        <f t="shared" si="1"/>
        <v>37</v>
      </c>
      <c r="Z55">
        <f t="shared" si="1"/>
        <v>32</v>
      </c>
      <c r="AA55">
        <f t="shared" si="1"/>
        <v>39</v>
      </c>
    </row>
    <row r="56" spans="1:27" x14ac:dyDescent="0.45">
      <c r="C56" s="55" t="s">
        <v>182</v>
      </c>
      <c r="D56">
        <f>COUNTIF(D3:D46, "providers/patients")</f>
        <v>6</v>
      </c>
      <c r="F56" t="s">
        <v>403</v>
      </c>
      <c r="G56">
        <v>17</v>
      </c>
    </row>
    <row r="57" spans="1:27" x14ac:dyDescent="0.45">
      <c r="F57" t="s">
        <v>407</v>
      </c>
      <c r="G57">
        <v>2</v>
      </c>
    </row>
  </sheetData>
  <mergeCells count="3">
    <mergeCell ref="A1:K1"/>
    <mergeCell ref="L1:Q1"/>
    <mergeCell ref="R1:Y1"/>
  </mergeCells>
  <conditionalFormatting sqref="A3:A45 A4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536F-1E67-4975-BF8D-DE376D31A86F}">
  <dimension ref="C1:AA31"/>
  <sheetViews>
    <sheetView workbookViewId="0">
      <selection activeCell="F12" sqref="F12"/>
    </sheetView>
  </sheetViews>
  <sheetFormatPr defaultRowHeight="14.25" x14ac:dyDescent="0.45"/>
  <cols>
    <col min="3" max="4" width="9.9296875" bestFit="1" customWidth="1"/>
    <col min="6" max="6" width="18.9296875" bestFit="1" customWidth="1"/>
    <col min="24" max="24" width="15.265625" customWidth="1"/>
    <col min="25" max="25" width="18.265625" customWidth="1"/>
    <col min="26" max="26" width="16" customWidth="1"/>
    <col min="27" max="27" width="12.06640625" customWidth="1"/>
  </cols>
  <sheetData>
    <row r="1" spans="3:27" ht="14.65" thickBot="1" x14ac:dyDescent="0.5">
      <c r="C1" t="s">
        <v>189</v>
      </c>
      <c r="D1" t="s">
        <v>150</v>
      </c>
      <c r="G1" t="s">
        <v>189</v>
      </c>
      <c r="H1" t="s">
        <v>150</v>
      </c>
      <c r="K1" t="s">
        <v>189</v>
      </c>
      <c r="L1" t="s">
        <v>150</v>
      </c>
      <c r="N1" t="s">
        <v>419</v>
      </c>
      <c r="O1" t="s">
        <v>420</v>
      </c>
      <c r="Q1" t="s">
        <v>421</v>
      </c>
      <c r="R1" t="s">
        <v>422</v>
      </c>
    </row>
    <row r="2" spans="3:27" ht="28.9" thickBot="1" x14ac:dyDescent="0.5">
      <c r="C2" s="45">
        <v>44761</v>
      </c>
      <c r="D2" s="45">
        <v>44750</v>
      </c>
      <c r="F2" t="s">
        <v>405</v>
      </c>
      <c r="G2">
        <f ca="1">COUNTIF(C2:C24, "&gt;" &amp; TODAY() - 31)</f>
        <v>0</v>
      </c>
      <c r="H2">
        <f ca="1">COUNTIF(D2:D21, "&gt;" &amp; TODAY() - 31)</f>
        <v>0</v>
      </c>
      <c r="I2">
        <f ca="1">COUNTIF(C2:D24, "&gt;" &amp; TODAY() - 31)</f>
        <v>0</v>
      </c>
      <c r="K2" s="43" t="s">
        <v>104</v>
      </c>
      <c r="L2" s="43" t="s">
        <v>104</v>
      </c>
      <c r="N2" s="43" t="s">
        <v>105</v>
      </c>
      <c r="O2" s="43" t="s">
        <v>105</v>
      </c>
      <c r="Q2" s="43" t="s">
        <v>105</v>
      </c>
      <c r="R2" s="43" t="s">
        <v>105</v>
      </c>
      <c r="X2" s="70" t="s">
        <v>430</v>
      </c>
      <c r="Y2" s="70" t="s">
        <v>396</v>
      </c>
      <c r="Z2" s="70" t="s">
        <v>432</v>
      </c>
      <c r="AA2" s="70" t="s">
        <v>435</v>
      </c>
    </row>
    <row r="3" spans="3:27" ht="14.65" thickBot="1" x14ac:dyDescent="0.5">
      <c r="C3" s="45">
        <v>45152</v>
      </c>
      <c r="D3" s="45">
        <v>45125</v>
      </c>
      <c r="F3" t="s">
        <v>408</v>
      </c>
      <c r="G3">
        <f ca="1">COUNTIFS(C2:C24, "&gt;" &amp; EDATE(TODAY(), -3), C2:C24, "&lt;=" &amp; EDATE(TODAY(), -1))</f>
        <v>0</v>
      </c>
      <c r="H3">
        <f ca="1">COUNTIFS(D2:D21, "&gt;" &amp; EDATE(TODAY(), -3), D2:D21, "&lt;=" &amp; EDATE(TODAY(), -1))</f>
        <v>0</v>
      </c>
      <c r="I3">
        <f ca="1">COUNTIFS(C2:D24, "&gt;" &amp; EDATE(TODAY(), -3), C2:D24, "&lt;=" &amp; EDATE(TODAY(), -1))</f>
        <v>0</v>
      </c>
      <c r="K3" s="43" t="s">
        <v>109</v>
      </c>
      <c r="L3" s="43" t="s">
        <v>109</v>
      </c>
      <c r="N3" s="43" t="s">
        <v>106</v>
      </c>
      <c r="O3" s="43" t="s">
        <v>106</v>
      </c>
      <c r="Q3" s="43" t="s">
        <v>105</v>
      </c>
      <c r="R3" s="43" t="s">
        <v>105</v>
      </c>
      <c r="X3" s="26" t="s">
        <v>77</v>
      </c>
    </row>
    <row r="4" spans="3:27" ht="14.65" thickBot="1" x14ac:dyDescent="0.5">
      <c r="C4" s="45">
        <v>44879</v>
      </c>
      <c r="D4" s="45">
        <v>45451</v>
      </c>
      <c r="F4" t="s">
        <v>409</v>
      </c>
      <c r="G4">
        <f ca="1">COUNTIFS(C2:C24, "&gt;" &amp; EDATE(TODAY(), -6), C2:C24, "&lt;=" &amp; EDATE(TODAY(), -3))</f>
        <v>0</v>
      </c>
      <c r="H4">
        <f ca="1">COUNTIFS(D2:D24, "&gt;" &amp; EDATE(TODAY(), -6), D2:D24, "&lt;=" &amp; EDATE(TODAY(), -3))</f>
        <v>0</v>
      </c>
      <c r="I4">
        <f ca="1">COUNTIFS(C2:D24, "&gt;" &amp; EDATE(TODAY(), -6), C2:D24, "&lt;=" &amp; EDATE(TODAY(), -3))</f>
        <v>0</v>
      </c>
      <c r="K4" s="43" t="s">
        <v>104</v>
      </c>
      <c r="L4" s="43" t="s">
        <v>104</v>
      </c>
      <c r="N4" s="43" t="s">
        <v>106</v>
      </c>
      <c r="O4" s="43" t="s">
        <v>106</v>
      </c>
      <c r="Q4" s="43" t="s">
        <v>105</v>
      </c>
      <c r="R4" s="43" t="s">
        <v>105</v>
      </c>
      <c r="X4" t="s">
        <v>113</v>
      </c>
      <c r="Y4" t="s">
        <v>397</v>
      </c>
      <c r="Z4" t="s">
        <v>433</v>
      </c>
      <c r="AA4" t="s">
        <v>436</v>
      </c>
    </row>
    <row r="5" spans="3:27" ht="14.65" thickBot="1" x14ac:dyDescent="0.5">
      <c r="C5" s="45">
        <v>45428</v>
      </c>
      <c r="D5" s="45">
        <v>45412</v>
      </c>
      <c r="F5" t="s">
        <v>410</v>
      </c>
      <c r="G5">
        <f ca="1">COUNTIFS(C2:C24, "&gt;" &amp; EDATE(TODAY(), -12), C2:C24, "&lt;=" &amp; EDATE(TODAY(), -6))</f>
        <v>1</v>
      </c>
      <c r="H5">
        <f ca="1">COUNTIFS(D2:D24, "&gt;" &amp; EDATE(TODAY(), -12), D2:D24, "&lt;=" &amp; EDATE(TODAY(), -6))</f>
        <v>0</v>
      </c>
      <c r="I5">
        <f ca="1">COUNTIFS(C2:D24, "&gt;" &amp; EDATE(TODAY(), -12), C2:D24, "&lt;=" &amp; EDATE(TODAY(), -6))</f>
        <v>1</v>
      </c>
      <c r="K5" s="43" t="s">
        <v>104</v>
      </c>
      <c r="L5" s="43" t="s">
        <v>104</v>
      </c>
      <c r="N5" s="43" t="s">
        <v>106</v>
      </c>
      <c r="O5" s="43" t="s">
        <v>105</v>
      </c>
      <c r="Q5" s="43" t="s">
        <v>105</v>
      </c>
      <c r="R5" s="43" t="s">
        <v>105</v>
      </c>
      <c r="X5" t="s">
        <v>108</v>
      </c>
      <c r="Y5" t="s">
        <v>398</v>
      </c>
      <c r="Z5" t="s">
        <v>434</v>
      </c>
      <c r="AA5" t="s">
        <v>437</v>
      </c>
    </row>
    <row r="6" spans="3:27" ht="14.65" thickBot="1" x14ac:dyDescent="0.5">
      <c r="C6" s="45">
        <v>45455</v>
      </c>
      <c r="D6" s="45">
        <v>43853</v>
      </c>
      <c r="F6" t="s">
        <v>406</v>
      </c>
      <c r="G6">
        <f ca="1">COUNTIFS(C2:C24, "&gt;" &amp; EDATE(TODAY(), -24), C2:C24, "&lt;=" &amp; EDATE(TODAY(), -12))</f>
        <v>18</v>
      </c>
      <c r="H6">
        <f ca="1">COUNTIFS(D2:D24, "&gt;" &amp; EDATE(TODAY(), -24), D2:D24, "&lt;=" &amp; EDATE(TODAY(), -12))</f>
        <v>6</v>
      </c>
      <c r="I6">
        <f ca="1">COUNTIFS(C2:D24, "&gt;" &amp; EDATE(TODAY(), -24), C2:D24, "&lt;=" &amp; EDATE(TODAY(), -12))</f>
        <v>24</v>
      </c>
      <c r="K6" s="43" t="s">
        <v>104</v>
      </c>
      <c r="L6" s="43" t="s">
        <v>155</v>
      </c>
      <c r="N6" s="43" t="s">
        <v>106</v>
      </c>
      <c r="O6" s="43" t="s">
        <v>105</v>
      </c>
      <c r="Q6" s="43" t="s">
        <v>105</v>
      </c>
      <c r="R6" s="43" t="s">
        <v>105</v>
      </c>
      <c r="X6" t="s">
        <v>182</v>
      </c>
      <c r="Y6" t="s">
        <v>399</v>
      </c>
      <c r="Z6" t="s">
        <v>434</v>
      </c>
      <c r="AA6" t="s">
        <v>438</v>
      </c>
    </row>
    <row r="7" spans="3:27" ht="14.65" thickBot="1" x14ac:dyDescent="0.5">
      <c r="C7" s="45">
        <v>45316</v>
      </c>
      <c r="D7" s="45">
        <v>43412</v>
      </c>
      <c r="F7" t="s">
        <v>411</v>
      </c>
      <c r="G7">
        <f ca="1">COUNTIF(C2:C24, "&lt;" &amp; TODAY() - 730)</f>
        <v>4</v>
      </c>
      <c r="H7">
        <f ca="1">COUNTIF(D2:D24, "&lt;" &amp; TODAY() - 730)</f>
        <v>12</v>
      </c>
      <c r="I7">
        <f ca="1">COUNTIF(C2:D24, "&lt;" &amp; TODAY() - 730)</f>
        <v>16</v>
      </c>
      <c r="K7" s="43" t="s">
        <v>116</v>
      </c>
      <c r="L7" s="43" t="s">
        <v>104</v>
      </c>
      <c r="N7" s="43" t="s">
        <v>105</v>
      </c>
      <c r="O7" s="43" t="s">
        <v>106</v>
      </c>
      <c r="Q7" s="43" t="s">
        <v>105</v>
      </c>
      <c r="R7" s="43" t="s">
        <v>105</v>
      </c>
      <c r="X7" s="26" t="s">
        <v>400</v>
      </c>
    </row>
    <row r="8" spans="3:27" ht="14.65" thickBot="1" x14ac:dyDescent="0.5">
      <c r="C8" s="45">
        <v>45450</v>
      </c>
      <c r="D8" s="43" t="s">
        <v>66</v>
      </c>
      <c r="F8" t="s">
        <v>407</v>
      </c>
      <c r="G8">
        <v>0</v>
      </c>
      <c r="H8">
        <v>2</v>
      </c>
      <c r="I8">
        <v>2</v>
      </c>
      <c r="K8" s="43" t="s">
        <v>104</v>
      </c>
      <c r="L8" s="43" t="s">
        <v>159</v>
      </c>
      <c r="N8" s="43" t="s">
        <v>106</v>
      </c>
      <c r="O8" s="43" t="s">
        <v>105</v>
      </c>
      <c r="Q8" s="43" t="s">
        <v>105</v>
      </c>
      <c r="R8" s="43" t="s">
        <v>105</v>
      </c>
      <c r="X8" t="s">
        <v>401</v>
      </c>
      <c r="Y8" t="s">
        <v>423</v>
      </c>
      <c r="Z8" t="s">
        <v>441</v>
      </c>
      <c r="AA8" t="s">
        <v>438</v>
      </c>
    </row>
    <row r="9" spans="3:27" ht="52.15" thickBot="1" x14ac:dyDescent="0.5">
      <c r="C9" s="45">
        <v>45279</v>
      </c>
      <c r="D9" s="45">
        <v>44979</v>
      </c>
      <c r="K9" s="43" t="s">
        <v>104</v>
      </c>
      <c r="L9" s="43" t="s">
        <v>162</v>
      </c>
      <c r="N9" s="43" t="s">
        <v>106</v>
      </c>
      <c r="O9" s="43" t="s">
        <v>106</v>
      </c>
      <c r="Q9" s="43" t="s">
        <v>105</v>
      </c>
      <c r="R9" s="43" t="s">
        <v>105</v>
      </c>
      <c r="X9" t="s">
        <v>406</v>
      </c>
      <c r="Y9" t="s">
        <v>398</v>
      </c>
      <c r="Z9" t="s">
        <v>425</v>
      </c>
      <c r="AA9" t="s">
        <v>438</v>
      </c>
    </row>
    <row r="10" spans="3:27" ht="14.65" thickBot="1" x14ac:dyDescent="0.5">
      <c r="C10" s="45">
        <v>45089</v>
      </c>
      <c r="D10" s="45">
        <v>44053</v>
      </c>
      <c r="K10" s="43" t="s">
        <v>104</v>
      </c>
      <c r="L10" s="43" t="s">
        <v>104</v>
      </c>
      <c r="N10" s="43" t="s">
        <v>106</v>
      </c>
      <c r="O10" s="43" t="s">
        <v>105</v>
      </c>
      <c r="Q10" s="43" t="s">
        <v>105</v>
      </c>
      <c r="R10" s="43" t="s">
        <v>105</v>
      </c>
      <c r="X10" t="s">
        <v>412</v>
      </c>
      <c r="Y10" t="s">
        <v>399</v>
      </c>
      <c r="Z10" t="s">
        <v>441</v>
      </c>
      <c r="AA10" t="s">
        <v>443</v>
      </c>
    </row>
    <row r="11" spans="3:27" ht="14.65" thickBot="1" x14ac:dyDescent="0.5">
      <c r="C11" s="45">
        <v>45190</v>
      </c>
      <c r="D11" s="54">
        <v>43282</v>
      </c>
      <c r="K11" s="43" t="s">
        <v>104</v>
      </c>
      <c r="L11" s="43" t="s">
        <v>155</v>
      </c>
      <c r="N11" s="43" t="s">
        <v>106</v>
      </c>
      <c r="O11" s="43" t="s">
        <v>106</v>
      </c>
      <c r="Q11" s="43" t="s">
        <v>105</v>
      </c>
      <c r="R11" s="43" t="s">
        <v>105</v>
      </c>
      <c r="X11" t="s">
        <v>403</v>
      </c>
      <c r="Y11" t="s">
        <v>424</v>
      </c>
      <c r="Z11" t="s">
        <v>442</v>
      </c>
      <c r="AA11" t="s">
        <v>444</v>
      </c>
    </row>
    <row r="12" spans="3:27" ht="77.650000000000006" thickBot="1" x14ac:dyDescent="0.5">
      <c r="C12" s="45">
        <v>45348</v>
      </c>
      <c r="D12" s="45">
        <v>43016</v>
      </c>
      <c r="K12" s="43" t="s">
        <v>125</v>
      </c>
      <c r="L12" s="43" t="s">
        <v>166</v>
      </c>
      <c r="N12" s="43" t="s">
        <v>105</v>
      </c>
      <c r="O12" s="43" t="s">
        <v>106</v>
      </c>
      <c r="Q12" s="43" t="s">
        <v>106</v>
      </c>
      <c r="R12" s="43" t="s">
        <v>105</v>
      </c>
      <c r="X12" t="s">
        <v>407</v>
      </c>
      <c r="Y12" t="s">
        <v>425</v>
      </c>
      <c r="Z12" t="s">
        <v>439</v>
      </c>
      <c r="AA12" t="s">
        <v>445</v>
      </c>
    </row>
    <row r="13" spans="3:27" ht="14.65" thickBot="1" x14ac:dyDescent="0.5">
      <c r="C13" s="45">
        <v>45338</v>
      </c>
      <c r="D13" s="45">
        <v>42513</v>
      </c>
      <c r="K13" s="43" t="s">
        <v>104</v>
      </c>
      <c r="L13" s="43" t="s">
        <v>109</v>
      </c>
      <c r="N13" s="43" t="s">
        <v>105</v>
      </c>
      <c r="O13" s="43" t="s">
        <v>106</v>
      </c>
      <c r="Q13" s="43" t="s">
        <v>105</v>
      </c>
      <c r="R13" s="43" t="s">
        <v>105</v>
      </c>
      <c r="X13" s="26" t="s">
        <v>404</v>
      </c>
    </row>
    <row r="14" spans="3:27" ht="14.65" thickBot="1" x14ac:dyDescent="0.5">
      <c r="C14" s="45">
        <v>45178</v>
      </c>
      <c r="D14" s="45">
        <v>42221</v>
      </c>
      <c r="K14" s="43" t="s">
        <v>104</v>
      </c>
      <c r="L14" s="43" t="s">
        <v>109</v>
      </c>
      <c r="N14" s="43" t="s">
        <v>106</v>
      </c>
      <c r="O14" s="43" t="s">
        <v>105</v>
      </c>
      <c r="Q14" s="43" t="s">
        <v>105</v>
      </c>
      <c r="R14" s="43" t="s">
        <v>105</v>
      </c>
      <c r="X14" t="s">
        <v>405</v>
      </c>
      <c r="Y14" t="s">
        <v>399</v>
      </c>
      <c r="Z14" t="s">
        <v>441</v>
      </c>
      <c r="AA14" t="s">
        <v>443</v>
      </c>
    </row>
    <row r="15" spans="3:27" ht="14.65" thickBot="1" x14ac:dyDescent="0.5">
      <c r="C15" s="45">
        <v>45258</v>
      </c>
      <c r="D15" s="45">
        <v>44640</v>
      </c>
      <c r="K15" s="43" t="s">
        <v>104</v>
      </c>
      <c r="L15" s="43" t="s">
        <v>104</v>
      </c>
      <c r="N15" s="43" t="s">
        <v>106</v>
      </c>
      <c r="O15" s="43" t="s">
        <v>105</v>
      </c>
      <c r="Q15" s="43" t="s">
        <v>105</v>
      </c>
      <c r="R15" s="43" t="s">
        <v>105</v>
      </c>
      <c r="X15" t="s">
        <v>408</v>
      </c>
      <c r="Y15" t="s">
        <v>426</v>
      </c>
      <c r="Z15" t="s">
        <v>439</v>
      </c>
      <c r="AA15" t="s">
        <v>443</v>
      </c>
    </row>
    <row r="16" spans="3:27" ht="14.65" thickBot="1" x14ac:dyDescent="0.5">
      <c r="C16" s="45">
        <v>45055</v>
      </c>
      <c r="D16" s="45">
        <v>45352</v>
      </c>
      <c r="K16" s="43" t="s">
        <v>104</v>
      </c>
      <c r="L16" s="43" t="s">
        <v>104</v>
      </c>
      <c r="N16" s="43" t="s">
        <v>105</v>
      </c>
      <c r="O16" s="43" t="s">
        <v>105</v>
      </c>
      <c r="Q16" s="43" t="s">
        <v>106</v>
      </c>
      <c r="R16" s="43" t="s">
        <v>105</v>
      </c>
      <c r="X16" t="s">
        <v>409</v>
      </c>
      <c r="Y16" t="s">
        <v>427</v>
      </c>
      <c r="Z16" t="s">
        <v>441</v>
      </c>
      <c r="AA16" t="s">
        <v>440</v>
      </c>
    </row>
    <row r="17" spans="3:27" ht="14.65" thickBot="1" x14ac:dyDescent="0.5">
      <c r="C17" s="45">
        <v>45176</v>
      </c>
      <c r="D17" s="45">
        <v>44539</v>
      </c>
      <c r="K17" s="43" t="s">
        <v>104</v>
      </c>
      <c r="L17" s="43" t="s">
        <v>104</v>
      </c>
      <c r="N17" s="43" t="s">
        <v>105</v>
      </c>
      <c r="O17" s="43" t="s">
        <v>105</v>
      </c>
      <c r="Q17" s="43" t="s">
        <v>106</v>
      </c>
      <c r="R17" s="43" t="s">
        <v>105</v>
      </c>
      <c r="X17" t="s">
        <v>410</v>
      </c>
      <c r="Y17" t="s">
        <v>424</v>
      </c>
      <c r="Z17" t="s">
        <v>439</v>
      </c>
      <c r="AA17" t="s">
        <v>447</v>
      </c>
    </row>
    <row r="18" spans="3:27" ht="14.65" thickBot="1" x14ac:dyDescent="0.5">
      <c r="C18" s="45">
        <v>45131</v>
      </c>
      <c r="D18" s="43" t="s">
        <v>66</v>
      </c>
      <c r="K18" s="43" t="s">
        <v>104</v>
      </c>
      <c r="L18" s="43" t="s">
        <v>104</v>
      </c>
      <c r="N18" s="43" t="s">
        <v>105</v>
      </c>
      <c r="O18" s="43" t="s">
        <v>105</v>
      </c>
      <c r="Q18" s="43" t="s">
        <v>105</v>
      </c>
      <c r="R18" s="43" t="s">
        <v>105</v>
      </c>
      <c r="X18" t="s">
        <v>406</v>
      </c>
      <c r="Y18" t="s">
        <v>423</v>
      </c>
      <c r="Z18" t="s">
        <v>439</v>
      </c>
      <c r="AA18" t="s">
        <v>448</v>
      </c>
    </row>
    <row r="19" spans="3:27" ht="141.4" thickBot="1" x14ac:dyDescent="0.5">
      <c r="C19" s="45">
        <v>45195</v>
      </c>
      <c r="D19" s="45">
        <v>45216</v>
      </c>
      <c r="H19" t="s">
        <v>159</v>
      </c>
      <c r="I19">
        <v>4</v>
      </c>
      <c r="J19">
        <v>3</v>
      </c>
      <c r="K19" s="43" t="s">
        <v>139</v>
      </c>
      <c r="L19" s="43" t="s">
        <v>178</v>
      </c>
      <c r="N19" s="43" t="s">
        <v>106</v>
      </c>
      <c r="O19" s="43" t="s">
        <v>106</v>
      </c>
      <c r="Q19" s="43" t="s">
        <v>106</v>
      </c>
      <c r="R19" s="43" t="s">
        <v>106</v>
      </c>
      <c r="X19" t="s">
        <v>411</v>
      </c>
      <c r="Y19" t="s">
        <v>425</v>
      </c>
      <c r="Z19" t="s">
        <v>446</v>
      </c>
      <c r="AA19" t="s">
        <v>447</v>
      </c>
    </row>
    <row r="20" spans="3:27" ht="14.65" thickBot="1" x14ac:dyDescent="0.5">
      <c r="C20" s="45">
        <v>45454</v>
      </c>
      <c r="D20" s="45">
        <v>43944</v>
      </c>
      <c r="H20" t="s">
        <v>414</v>
      </c>
      <c r="I20">
        <v>2</v>
      </c>
      <c r="J20">
        <v>1</v>
      </c>
      <c r="K20" s="43" t="s">
        <v>105</v>
      </c>
      <c r="L20" s="43" t="s">
        <v>104</v>
      </c>
      <c r="N20" s="43" t="s">
        <v>105</v>
      </c>
      <c r="O20" s="43" t="s">
        <v>105</v>
      </c>
      <c r="Q20" s="43" t="s">
        <v>105</v>
      </c>
      <c r="R20" s="43" t="s">
        <v>105</v>
      </c>
      <c r="X20" t="s">
        <v>407</v>
      </c>
      <c r="Y20" t="s">
        <v>425</v>
      </c>
      <c r="Z20" t="s">
        <v>439</v>
      </c>
      <c r="AA20" t="s">
        <v>445</v>
      </c>
    </row>
    <row r="21" spans="3:27" ht="64.900000000000006" thickBot="1" x14ac:dyDescent="0.5">
      <c r="C21" s="45">
        <v>45321</v>
      </c>
      <c r="D21" s="45">
        <v>45393</v>
      </c>
      <c r="H21" t="s">
        <v>109</v>
      </c>
      <c r="I21">
        <v>1</v>
      </c>
      <c r="J21">
        <v>4</v>
      </c>
      <c r="K21" s="43" t="s">
        <v>105</v>
      </c>
      <c r="L21" s="43" t="s">
        <v>181</v>
      </c>
      <c r="N21" s="43" t="s">
        <v>105</v>
      </c>
      <c r="O21" s="43" t="s">
        <v>105</v>
      </c>
      <c r="Q21" s="43" t="s">
        <v>105</v>
      </c>
      <c r="R21" s="43" t="s">
        <v>105</v>
      </c>
      <c r="X21" s="26" t="s">
        <v>413</v>
      </c>
    </row>
    <row r="22" spans="3:27" ht="39.4" thickBot="1" x14ac:dyDescent="0.5">
      <c r="C22" s="45">
        <v>45283</v>
      </c>
      <c r="H22" t="s">
        <v>116</v>
      </c>
      <c r="I22">
        <v>3</v>
      </c>
      <c r="J22">
        <v>2</v>
      </c>
      <c r="K22" s="43" t="s">
        <v>144</v>
      </c>
      <c r="N22" s="43" t="s">
        <v>106</v>
      </c>
      <c r="Q22" s="43" t="s">
        <v>105</v>
      </c>
      <c r="X22" t="s">
        <v>159</v>
      </c>
      <c r="Y22" t="s">
        <v>427</v>
      </c>
      <c r="Z22" t="s">
        <v>434</v>
      </c>
      <c r="AA22" t="s">
        <v>448</v>
      </c>
    </row>
    <row r="23" spans="3:27" ht="26.65" thickBot="1" x14ac:dyDescent="0.5">
      <c r="C23" s="45">
        <v>45028</v>
      </c>
      <c r="H23" t="s">
        <v>415</v>
      </c>
      <c r="I23">
        <v>2</v>
      </c>
      <c r="J23">
        <v>3</v>
      </c>
      <c r="K23" s="43" t="s">
        <v>147</v>
      </c>
      <c r="N23" s="43" t="s">
        <v>105</v>
      </c>
      <c r="Q23" s="43" t="s">
        <v>105</v>
      </c>
      <c r="X23" t="s">
        <v>414</v>
      </c>
      <c r="Y23" t="s">
        <v>426</v>
      </c>
      <c r="Z23" t="s">
        <v>441</v>
      </c>
      <c r="AA23" t="s">
        <v>451</v>
      </c>
    </row>
    <row r="24" spans="3:27" ht="64.900000000000006" thickBot="1" x14ac:dyDescent="0.5">
      <c r="C24" s="45">
        <v>45393</v>
      </c>
      <c r="H24" t="s">
        <v>155</v>
      </c>
      <c r="I24">
        <v>1</v>
      </c>
      <c r="J24">
        <v>2</v>
      </c>
      <c r="K24" s="43" t="s">
        <v>149</v>
      </c>
      <c r="N24" s="43" t="s">
        <v>105</v>
      </c>
      <c r="Q24" s="43" t="s">
        <v>105</v>
      </c>
      <c r="X24" t="s">
        <v>109</v>
      </c>
      <c r="Y24" t="s">
        <v>428</v>
      </c>
      <c r="Z24" t="s">
        <v>449</v>
      </c>
      <c r="AA24" t="s">
        <v>440</v>
      </c>
    </row>
    <row r="25" spans="3:27" x14ac:dyDescent="0.45">
      <c r="H25" t="s">
        <v>416</v>
      </c>
      <c r="I25">
        <v>2</v>
      </c>
      <c r="J25">
        <v>2</v>
      </c>
      <c r="X25" t="s">
        <v>116</v>
      </c>
      <c r="Y25" t="s">
        <v>399</v>
      </c>
      <c r="Z25" t="s">
        <v>439</v>
      </c>
      <c r="AA25" t="s">
        <v>440</v>
      </c>
    </row>
    <row r="26" spans="3:27" x14ac:dyDescent="0.45">
      <c r="H26" t="s">
        <v>89</v>
      </c>
      <c r="I26">
        <v>2</v>
      </c>
      <c r="J26">
        <v>2</v>
      </c>
      <c r="X26" t="s">
        <v>415</v>
      </c>
      <c r="Y26" t="s">
        <v>426</v>
      </c>
      <c r="Z26" t="s">
        <v>434</v>
      </c>
      <c r="AA26" t="s">
        <v>440</v>
      </c>
    </row>
    <row r="27" spans="3:27" x14ac:dyDescent="0.45">
      <c r="N27">
        <f>COUNTIF(N2:N24, "Y")</f>
        <v>12</v>
      </c>
      <c r="O27">
        <f>COUNTIF(O2:O24, "Y")</f>
        <v>8</v>
      </c>
      <c r="Q27">
        <f>COUNTIF(Q2:Q24, "Y")</f>
        <v>4</v>
      </c>
      <c r="R27">
        <f>COUNTIF(R2:R24, "Y")</f>
        <v>1</v>
      </c>
      <c r="X27" t="s">
        <v>155</v>
      </c>
      <c r="Y27" t="s">
        <v>428</v>
      </c>
      <c r="Z27" t="s">
        <v>439</v>
      </c>
      <c r="AA27" t="s">
        <v>451</v>
      </c>
    </row>
    <row r="28" spans="3:27" x14ac:dyDescent="0.45">
      <c r="X28" t="s">
        <v>416</v>
      </c>
      <c r="Y28" t="s">
        <v>426</v>
      </c>
      <c r="Z28" t="s">
        <v>439</v>
      </c>
      <c r="AA28" t="s">
        <v>443</v>
      </c>
    </row>
    <row r="29" spans="3:27" x14ac:dyDescent="0.45">
      <c r="X29" t="s">
        <v>89</v>
      </c>
      <c r="Y29" t="s">
        <v>426</v>
      </c>
      <c r="Z29" t="s">
        <v>439</v>
      </c>
      <c r="AA29" t="s">
        <v>443</v>
      </c>
    </row>
    <row r="30" spans="3:27" x14ac:dyDescent="0.45">
      <c r="X30" t="s">
        <v>417</v>
      </c>
      <c r="Y30" t="s">
        <v>429</v>
      </c>
      <c r="Z30" t="s">
        <v>450</v>
      </c>
      <c r="AA30" t="s">
        <v>452</v>
      </c>
    </row>
    <row r="31" spans="3:27" x14ac:dyDescent="0.45">
      <c r="X31" t="s">
        <v>418</v>
      </c>
      <c r="Y31" t="s">
        <v>427</v>
      </c>
      <c r="Z31" t="s">
        <v>441</v>
      </c>
      <c r="AA31" t="s">
        <v>4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73C7F-B948-43F2-8989-AEEEDE99B112}">
  <dimension ref="A1:AH25"/>
  <sheetViews>
    <sheetView topLeftCell="A2" workbookViewId="0">
      <pane xSplit="1" topLeftCell="F1" activePane="topRight" state="frozen"/>
      <selection activeCell="A2" sqref="A2"/>
      <selection pane="topRight" activeCell="AG25" sqref="AG25"/>
    </sheetView>
  </sheetViews>
  <sheetFormatPr defaultRowHeight="14.25" x14ac:dyDescent="0.45"/>
  <sheetData>
    <row r="1" spans="1:34" ht="14.65" thickBot="1" x14ac:dyDescent="0.5">
      <c r="A1" s="3"/>
      <c r="B1" s="88" t="s">
        <v>38</v>
      </c>
      <c r="C1" s="89"/>
      <c r="D1" s="89"/>
      <c r="E1" s="89"/>
      <c r="F1" s="90"/>
      <c r="G1" s="19"/>
      <c r="H1" s="19"/>
      <c r="I1" s="91" t="s">
        <v>39</v>
      </c>
      <c r="J1" s="92"/>
      <c r="K1" s="92"/>
      <c r="L1" s="93"/>
      <c r="M1" s="20"/>
      <c r="N1" s="20"/>
      <c r="O1" s="94" t="s">
        <v>40</v>
      </c>
      <c r="P1" s="95"/>
      <c r="Q1" s="96"/>
      <c r="R1" s="21"/>
      <c r="S1" s="21"/>
      <c r="T1" s="97" t="s">
        <v>41</v>
      </c>
      <c r="U1" s="98"/>
      <c r="V1" s="98"/>
      <c r="W1" s="98"/>
      <c r="X1" s="98"/>
      <c r="Y1" s="98"/>
      <c r="Z1" s="99"/>
      <c r="AA1" s="22"/>
      <c r="AB1" s="22"/>
      <c r="AC1" s="100" t="s">
        <v>42</v>
      </c>
      <c r="AD1" s="101"/>
      <c r="AE1" s="101"/>
      <c r="AF1" s="102"/>
      <c r="AG1" s="1"/>
      <c r="AH1" s="1"/>
    </row>
    <row r="2" spans="1:34" ht="184.5" thickBot="1" x14ac:dyDescent="0.5">
      <c r="A2" s="4" t="s">
        <v>0</v>
      </c>
      <c r="B2" s="5" t="s">
        <v>43</v>
      </c>
      <c r="C2" s="5" t="s">
        <v>44</v>
      </c>
      <c r="D2" s="5" t="s">
        <v>45</v>
      </c>
      <c r="E2" s="5" t="s">
        <v>46</v>
      </c>
      <c r="F2" s="5" t="s">
        <v>47</v>
      </c>
      <c r="G2" s="5" t="s">
        <v>69</v>
      </c>
      <c r="H2" s="5" t="s">
        <v>70</v>
      </c>
      <c r="I2" s="6" t="s">
        <v>48</v>
      </c>
      <c r="J2" s="6" t="s">
        <v>49</v>
      </c>
      <c r="K2" s="6" t="s">
        <v>50</v>
      </c>
      <c r="L2" s="6" t="s">
        <v>51</v>
      </c>
      <c r="M2" s="6" t="s">
        <v>69</v>
      </c>
      <c r="N2" s="6" t="s">
        <v>70</v>
      </c>
      <c r="O2" s="7" t="s">
        <v>52</v>
      </c>
      <c r="P2" s="7" t="s">
        <v>53</v>
      </c>
      <c r="Q2" s="7" t="s">
        <v>54</v>
      </c>
      <c r="R2" s="7" t="s">
        <v>69</v>
      </c>
      <c r="S2" s="7" t="s">
        <v>70</v>
      </c>
      <c r="T2" s="8" t="s">
        <v>55</v>
      </c>
      <c r="U2" s="8" t="s">
        <v>56</v>
      </c>
      <c r="V2" s="8" t="s">
        <v>57</v>
      </c>
      <c r="W2" s="8" t="s">
        <v>58</v>
      </c>
      <c r="X2" s="8" t="s">
        <v>59</v>
      </c>
      <c r="Y2" s="8" t="s">
        <v>60</v>
      </c>
      <c r="Z2" s="8" t="s">
        <v>61</v>
      </c>
      <c r="AA2" s="8" t="s">
        <v>69</v>
      </c>
      <c r="AB2" s="8" t="s">
        <v>70</v>
      </c>
      <c r="AC2" s="9" t="s">
        <v>62</v>
      </c>
      <c r="AD2" s="9" t="s">
        <v>63</v>
      </c>
      <c r="AE2" s="9" t="s">
        <v>64</v>
      </c>
      <c r="AF2" s="10" t="s">
        <v>65</v>
      </c>
      <c r="AG2" s="1" t="s">
        <v>69</v>
      </c>
      <c r="AH2" s="1" t="s">
        <v>70</v>
      </c>
    </row>
    <row r="3" spans="1:34" ht="26.65" thickBot="1" x14ac:dyDescent="0.5">
      <c r="A3" s="2" t="s">
        <v>20</v>
      </c>
      <c r="B3" s="11">
        <v>3</v>
      </c>
      <c r="C3" s="11">
        <v>4</v>
      </c>
      <c r="D3" s="11">
        <v>2</v>
      </c>
      <c r="E3" s="11">
        <v>3</v>
      </c>
      <c r="F3" s="11">
        <v>3</v>
      </c>
      <c r="G3" s="23">
        <f>AVERAGE(B3:F3)</f>
        <v>3</v>
      </c>
      <c r="H3" s="23">
        <f>STDEV(B3:F3)</f>
        <v>0.70710678118654757</v>
      </c>
      <c r="I3" s="12">
        <v>4</v>
      </c>
      <c r="J3" s="12">
        <v>5</v>
      </c>
      <c r="K3" s="12">
        <v>4</v>
      </c>
      <c r="L3" s="12">
        <v>4</v>
      </c>
      <c r="M3" s="23">
        <f>AVERAGE(I3:L3)</f>
        <v>4.25</v>
      </c>
      <c r="N3" s="23">
        <f>STDEV(I3:L3)</f>
        <v>0.5</v>
      </c>
      <c r="O3" s="13">
        <v>4</v>
      </c>
      <c r="P3" s="13">
        <v>4</v>
      </c>
      <c r="Q3" s="13">
        <v>5</v>
      </c>
      <c r="R3" s="23">
        <f>AVERAGE(O3:Q3)</f>
        <v>4.333333333333333</v>
      </c>
      <c r="S3" s="23">
        <f>STDEV(O3:Q3)</f>
        <v>0.57735026918962473</v>
      </c>
      <c r="T3" s="14">
        <v>4</v>
      </c>
      <c r="U3" s="14">
        <v>4</v>
      </c>
      <c r="V3" s="14">
        <v>4</v>
      </c>
      <c r="W3" s="14">
        <v>4</v>
      </c>
      <c r="X3" s="15" t="s">
        <v>66</v>
      </c>
      <c r="Y3" s="14">
        <v>3</v>
      </c>
      <c r="Z3" s="15" t="s">
        <v>66</v>
      </c>
      <c r="AA3" s="23">
        <f>AVERAGE(T3:Z3)</f>
        <v>3.8</v>
      </c>
      <c r="AB3" s="23">
        <f>STDEV(T3:Z3)</f>
        <v>0.44721359549995715</v>
      </c>
      <c r="AC3" s="16">
        <v>2</v>
      </c>
      <c r="AD3" s="16">
        <v>2</v>
      </c>
      <c r="AE3" s="16">
        <v>1</v>
      </c>
      <c r="AF3" s="16">
        <v>3</v>
      </c>
      <c r="AG3" s="24">
        <f>AVERAGE(AC3:AF3)</f>
        <v>2</v>
      </c>
      <c r="AH3" s="23">
        <f>STDEV(AC3:AF3)</f>
        <v>0.81649658092772603</v>
      </c>
    </row>
    <row r="4" spans="1:34" ht="39.4" thickBot="1" x14ac:dyDescent="0.5">
      <c r="A4" s="2" t="s">
        <v>13</v>
      </c>
      <c r="B4" s="11">
        <v>4</v>
      </c>
      <c r="C4" s="11">
        <v>3</v>
      </c>
      <c r="D4" s="11">
        <v>3</v>
      </c>
      <c r="E4" s="11">
        <v>3</v>
      </c>
      <c r="F4" s="11">
        <v>4</v>
      </c>
      <c r="G4" s="23">
        <f t="shared" ref="G4:G25" si="0">AVERAGE(B4:F4)</f>
        <v>3.4</v>
      </c>
      <c r="H4" s="23">
        <f t="shared" ref="H4:H25" si="1">STDEV(B4:F4)</f>
        <v>0.54772255750516674</v>
      </c>
      <c r="I4" s="12">
        <v>5</v>
      </c>
      <c r="J4" s="12">
        <v>5</v>
      </c>
      <c r="K4" s="12">
        <v>4</v>
      </c>
      <c r="L4" s="12">
        <v>4</v>
      </c>
      <c r="M4" s="23">
        <f t="shared" ref="M4:M25" si="2">AVERAGE(I4:L4)</f>
        <v>4.5</v>
      </c>
      <c r="N4" s="23">
        <f t="shared" ref="N4:N25" si="3">STDEV(I4:L4)</f>
        <v>0.57735026918962573</v>
      </c>
      <c r="O4" s="13">
        <v>4</v>
      </c>
      <c r="P4" s="13">
        <v>3</v>
      </c>
      <c r="Q4" s="13">
        <v>4</v>
      </c>
      <c r="R4" s="23">
        <f t="shared" ref="R4:R24" si="4">AVERAGE(O4:Q4)</f>
        <v>3.6666666666666665</v>
      </c>
      <c r="S4" s="23">
        <f t="shared" ref="S4:S25" si="5">STDEV(O4:Q4)</f>
        <v>0.57735026918962473</v>
      </c>
      <c r="T4" s="14">
        <v>5</v>
      </c>
      <c r="U4" s="14">
        <v>5</v>
      </c>
      <c r="V4" s="15" t="s">
        <v>66</v>
      </c>
      <c r="W4" s="15" t="s">
        <v>66</v>
      </c>
      <c r="X4" s="15" t="s">
        <v>66</v>
      </c>
      <c r="Y4" s="14">
        <v>1</v>
      </c>
      <c r="Z4" s="15" t="s">
        <v>66</v>
      </c>
      <c r="AA4" s="23">
        <f t="shared" ref="AA4:AA25" si="6">AVERAGE(T4:Z4)</f>
        <v>3.6666666666666665</v>
      </c>
      <c r="AB4" s="23">
        <f t="shared" ref="AB4:AB25" si="7">STDEV(T4:Z4)</f>
        <v>2.3094010767585029</v>
      </c>
      <c r="AC4" s="16">
        <v>1</v>
      </c>
      <c r="AD4" s="16">
        <v>1</v>
      </c>
      <c r="AE4" s="16">
        <v>1</v>
      </c>
      <c r="AF4" s="16">
        <v>3</v>
      </c>
      <c r="AG4" s="24">
        <f t="shared" ref="AG4:AG25" si="8">AVERAGE(AC4:AF4)</f>
        <v>1.5</v>
      </c>
      <c r="AH4" s="23">
        <f t="shared" ref="AH4:AH25" si="9">STDEV(AC4:AF4)</f>
        <v>1</v>
      </c>
    </row>
    <row r="5" spans="1:34" ht="26.65" thickBot="1" x14ac:dyDescent="0.5">
      <c r="A5" s="2" t="s">
        <v>19</v>
      </c>
      <c r="B5" s="25">
        <v>1</v>
      </c>
      <c r="C5" s="11">
        <v>1</v>
      </c>
      <c r="D5" s="11">
        <v>1</v>
      </c>
      <c r="E5" s="11">
        <v>1</v>
      </c>
      <c r="F5" s="11">
        <v>2</v>
      </c>
      <c r="G5" s="23">
        <f t="shared" si="0"/>
        <v>1.2</v>
      </c>
      <c r="H5" s="23">
        <f t="shared" si="1"/>
        <v>0.44721359549995787</v>
      </c>
      <c r="I5" s="12">
        <v>4</v>
      </c>
      <c r="J5" s="12">
        <v>1</v>
      </c>
      <c r="K5" s="12">
        <v>2</v>
      </c>
      <c r="L5" s="12">
        <v>2</v>
      </c>
      <c r="M5" s="23">
        <f t="shared" si="2"/>
        <v>2.25</v>
      </c>
      <c r="N5" s="23">
        <f t="shared" si="3"/>
        <v>1.2583057392117916</v>
      </c>
      <c r="O5" s="13">
        <v>2</v>
      </c>
      <c r="P5" s="13">
        <v>1</v>
      </c>
      <c r="Q5" s="13">
        <v>1</v>
      </c>
      <c r="R5" s="23">
        <f t="shared" si="4"/>
        <v>1.3333333333333333</v>
      </c>
      <c r="S5" s="23">
        <f t="shared" si="5"/>
        <v>0.57735026918962584</v>
      </c>
      <c r="T5" s="14">
        <v>2</v>
      </c>
      <c r="U5" s="14">
        <v>3</v>
      </c>
      <c r="V5" s="15" t="s">
        <v>66</v>
      </c>
      <c r="W5" s="15" t="s">
        <v>66</v>
      </c>
      <c r="X5" s="14">
        <v>1</v>
      </c>
      <c r="Y5" s="14">
        <v>1</v>
      </c>
      <c r="Z5" s="15" t="s">
        <v>66</v>
      </c>
      <c r="AA5" s="23">
        <f t="shared" si="6"/>
        <v>1.75</v>
      </c>
      <c r="AB5" s="23">
        <f t="shared" si="7"/>
        <v>0.9574271077563381</v>
      </c>
      <c r="AC5" s="16">
        <v>1</v>
      </c>
      <c r="AD5" s="16">
        <v>1</v>
      </c>
      <c r="AE5" s="16">
        <v>1</v>
      </c>
      <c r="AF5" s="16">
        <v>1</v>
      </c>
      <c r="AG5" s="24">
        <f t="shared" si="8"/>
        <v>1</v>
      </c>
      <c r="AH5" s="23">
        <f t="shared" si="9"/>
        <v>0</v>
      </c>
    </row>
    <row r="6" spans="1:34" ht="14.65" thickBot="1" x14ac:dyDescent="0.5">
      <c r="A6" s="2" t="s">
        <v>7</v>
      </c>
      <c r="B6" s="11">
        <v>3</v>
      </c>
      <c r="C6" s="11">
        <v>3</v>
      </c>
      <c r="D6" s="11">
        <v>2</v>
      </c>
      <c r="E6" s="11">
        <v>3</v>
      </c>
      <c r="F6" s="11">
        <v>4</v>
      </c>
      <c r="G6" s="23">
        <f t="shared" si="0"/>
        <v>3</v>
      </c>
      <c r="H6" s="23">
        <f t="shared" si="1"/>
        <v>0.70710678118654757</v>
      </c>
      <c r="I6" s="12">
        <v>4</v>
      </c>
      <c r="J6" s="12">
        <v>4</v>
      </c>
      <c r="K6" s="12">
        <v>4</v>
      </c>
      <c r="L6" s="12">
        <v>4</v>
      </c>
      <c r="M6" s="23">
        <f t="shared" si="2"/>
        <v>4</v>
      </c>
      <c r="N6" s="23">
        <f t="shared" si="3"/>
        <v>0</v>
      </c>
      <c r="O6" s="13">
        <v>4</v>
      </c>
      <c r="P6" s="13">
        <v>3</v>
      </c>
      <c r="Q6" s="13">
        <v>2</v>
      </c>
      <c r="R6" s="23">
        <f t="shared" si="4"/>
        <v>3</v>
      </c>
      <c r="S6" s="23">
        <f t="shared" si="5"/>
        <v>1</v>
      </c>
      <c r="T6" s="14">
        <v>4</v>
      </c>
      <c r="U6" s="14">
        <v>4</v>
      </c>
      <c r="V6" s="15" t="s">
        <v>66</v>
      </c>
      <c r="W6" s="15" t="s">
        <v>66</v>
      </c>
      <c r="X6" s="14">
        <v>4</v>
      </c>
      <c r="Y6" s="14">
        <v>2</v>
      </c>
      <c r="Z6" s="15" t="s">
        <v>66</v>
      </c>
      <c r="AA6" s="23">
        <f t="shared" si="6"/>
        <v>3.5</v>
      </c>
      <c r="AB6" s="23">
        <f t="shared" si="7"/>
        <v>1</v>
      </c>
      <c r="AC6" s="16">
        <v>2</v>
      </c>
      <c r="AD6" s="16">
        <v>1</v>
      </c>
      <c r="AE6" s="16">
        <v>1</v>
      </c>
      <c r="AF6" s="16">
        <v>2</v>
      </c>
      <c r="AG6" s="24">
        <f t="shared" si="8"/>
        <v>1.5</v>
      </c>
      <c r="AH6" s="23">
        <f t="shared" si="9"/>
        <v>0.57735026918962573</v>
      </c>
    </row>
    <row r="7" spans="1:34" ht="26.65" thickBot="1" x14ac:dyDescent="0.5">
      <c r="A7" s="2" t="s">
        <v>1</v>
      </c>
      <c r="B7" s="11">
        <v>4</v>
      </c>
      <c r="C7" s="11">
        <v>5</v>
      </c>
      <c r="D7" s="11">
        <v>4</v>
      </c>
      <c r="E7" s="11">
        <v>5</v>
      </c>
      <c r="F7" s="11">
        <v>5</v>
      </c>
      <c r="G7" s="23">
        <f t="shared" si="0"/>
        <v>4.5999999999999996</v>
      </c>
      <c r="H7" s="23">
        <f t="shared" si="1"/>
        <v>0.54772255750516674</v>
      </c>
      <c r="I7" s="12">
        <v>5</v>
      </c>
      <c r="J7" s="12">
        <v>4</v>
      </c>
      <c r="K7" s="12">
        <v>5</v>
      </c>
      <c r="L7" s="12">
        <v>5</v>
      </c>
      <c r="M7" s="23">
        <f t="shared" si="2"/>
        <v>4.75</v>
      </c>
      <c r="N7" s="23">
        <f t="shared" si="3"/>
        <v>0.5</v>
      </c>
      <c r="O7" s="13">
        <v>4</v>
      </c>
      <c r="P7" s="13">
        <v>4</v>
      </c>
      <c r="Q7" s="13">
        <v>4</v>
      </c>
      <c r="R7" s="23">
        <f t="shared" si="4"/>
        <v>4</v>
      </c>
      <c r="S7" s="23">
        <f t="shared" si="5"/>
        <v>0</v>
      </c>
      <c r="T7" s="14">
        <v>5</v>
      </c>
      <c r="U7" s="14">
        <v>5</v>
      </c>
      <c r="V7" s="14">
        <v>5</v>
      </c>
      <c r="W7" s="14">
        <v>5</v>
      </c>
      <c r="X7" s="14">
        <v>5</v>
      </c>
      <c r="Y7" s="14">
        <v>5</v>
      </c>
      <c r="Z7" s="15">
        <v>4</v>
      </c>
      <c r="AA7" s="23">
        <f t="shared" si="6"/>
        <v>4.8571428571428568</v>
      </c>
      <c r="AB7" s="23">
        <f t="shared" si="7"/>
        <v>0.37796447300922725</v>
      </c>
      <c r="AC7" s="16">
        <v>5</v>
      </c>
      <c r="AD7" s="16">
        <v>5</v>
      </c>
      <c r="AE7" s="16">
        <v>5</v>
      </c>
      <c r="AF7" s="16">
        <v>5</v>
      </c>
      <c r="AG7" s="24">
        <f t="shared" si="8"/>
        <v>5</v>
      </c>
      <c r="AH7" s="23">
        <f t="shared" si="9"/>
        <v>0</v>
      </c>
    </row>
    <row r="8" spans="1:34" ht="39.4" thickBot="1" x14ac:dyDescent="0.5">
      <c r="A8" s="2" t="s">
        <v>18</v>
      </c>
      <c r="B8" s="11">
        <v>4</v>
      </c>
      <c r="C8" s="11">
        <v>3</v>
      </c>
      <c r="D8" s="11">
        <v>3</v>
      </c>
      <c r="E8" s="11">
        <v>3</v>
      </c>
      <c r="F8" s="11">
        <v>4</v>
      </c>
      <c r="G8" s="23">
        <f t="shared" si="0"/>
        <v>3.4</v>
      </c>
      <c r="H8" s="23">
        <f t="shared" si="1"/>
        <v>0.54772255750516674</v>
      </c>
      <c r="I8" s="12">
        <v>4</v>
      </c>
      <c r="J8" s="12">
        <v>4</v>
      </c>
      <c r="K8" s="12">
        <v>4</v>
      </c>
      <c r="L8" s="12">
        <v>5</v>
      </c>
      <c r="M8" s="23">
        <f t="shared" si="2"/>
        <v>4.25</v>
      </c>
      <c r="N8" s="23">
        <f t="shared" si="3"/>
        <v>0.5</v>
      </c>
      <c r="O8" s="13">
        <v>4</v>
      </c>
      <c r="P8" s="13">
        <v>3</v>
      </c>
      <c r="Q8" s="13">
        <v>4</v>
      </c>
      <c r="R8" s="23">
        <f t="shared" si="4"/>
        <v>3.6666666666666665</v>
      </c>
      <c r="S8" s="23">
        <f t="shared" si="5"/>
        <v>0.57735026918962473</v>
      </c>
      <c r="T8" s="14">
        <v>4</v>
      </c>
      <c r="U8" s="14">
        <v>5</v>
      </c>
      <c r="V8" s="14" t="s">
        <v>66</v>
      </c>
      <c r="W8" s="14" t="s">
        <v>66</v>
      </c>
      <c r="X8" s="14">
        <v>4</v>
      </c>
      <c r="Y8" s="14">
        <v>1</v>
      </c>
      <c r="Z8" s="15" t="s">
        <v>66</v>
      </c>
      <c r="AA8" s="23">
        <f t="shared" si="6"/>
        <v>3.5</v>
      </c>
      <c r="AB8" s="23">
        <f t="shared" si="7"/>
        <v>1.7320508075688772</v>
      </c>
      <c r="AC8" s="16">
        <v>3</v>
      </c>
      <c r="AD8" s="16">
        <v>2</v>
      </c>
      <c r="AE8" s="16">
        <v>2</v>
      </c>
      <c r="AF8" s="16">
        <v>4</v>
      </c>
      <c r="AG8" s="24">
        <f t="shared" si="8"/>
        <v>2.75</v>
      </c>
      <c r="AH8" s="23">
        <f t="shared" si="9"/>
        <v>0.9574271077563381</v>
      </c>
    </row>
    <row r="9" spans="1:34" ht="26.65" thickBot="1" x14ac:dyDescent="0.5">
      <c r="A9" s="2" t="s">
        <v>3</v>
      </c>
      <c r="B9" s="11">
        <v>5</v>
      </c>
      <c r="C9" s="11">
        <v>5</v>
      </c>
      <c r="D9" s="11">
        <v>4</v>
      </c>
      <c r="E9" s="11">
        <v>4</v>
      </c>
      <c r="F9" s="11">
        <v>4</v>
      </c>
      <c r="G9" s="23">
        <f t="shared" si="0"/>
        <v>4.4000000000000004</v>
      </c>
      <c r="H9" s="23">
        <f t="shared" si="1"/>
        <v>0.54772255750516674</v>
      </c>
      <c r="I9" s="12">
        <v>4</v>
      </c>
      <c r="J9" s="12">
        <v>5</v>
      </c>
      <c r="K9" s="12">
        <v>4</v>
      </c>
      <c r="L9" s="12">
        <v>5</v>
      </c>
      <c r="M9" s="23">
        <f t="shared" si="2"/>
        <v>4.5</v>
      </c>
      <c r="N9" s="23">
        <f t="shared" si="3"/>
        <v>0.57735026918962573</v>
      </c>
      <c r="O9" s="13">
        <v>5</v>
      </c>
      <c r="P9" s="13">
        <v>4</v>
      </c>
      <c r="Q9" s="13">
        <v>4</v>
      </c>
      <c r="R9" s="23">
        <f t="shared" si="4"/>
        <v>4.333333333333333</v>
      </c>
      <c r="S9" s="23">
        <f t="shared" si="5"/>
        <v>0.57735026918962473</v>
      </c>
      <c r="T9" s="14">
        <v>5</v>
      </c>
      <c r="U9" s="14">
        <v>5</v>
      </c>
      <c r="V9" s="14">
        <v>5</v>
      </c>
      <c r="W9" s="14">
        <v>5</v>
      </c>
      <c r="X9" s="14">
        <v>4</v>
      </c>
      <c r="Y9" s="14">
        <v>4</v>
      </c>
      <c r="Z9" s="15" t="s">
        <v>67</v>
      </c>
      <c r="AA9" s="23">
        <f t="shared" si="6"/>
        <v>4.666666666666667</v>
      </c>
      <c r="AB9" s="23">
        <f t="shared" si="7"/>
        <v>0.51639777949432408</v>
      </c>
      <c r="AC9" s="16">
        <v>4</v>
      </c>
      <c r="AD9" s="16">
        <v>4</v>
      </c>
      <c r="AE9" s="16">
        <v>2</v>
      </c>
      <c r="AF9" s="16">
        <v>4</v>
      </c>
      <c r="AG9" s="24">
        <f t="shared" si="8"/>
        <v>3.5</v>
      </c>
      <c r="AH9" s="23">
        <f t="shared" si="9"/>
        <v>1</v>
      </c>
    </row>
    <row r="10" spans="1:34" ht="52.15" thickBot="1" x14ac:dyDescent="0.5">
      <c r="A10" s="2" t="s">
        <v>68</v>
      </c>
      <c r="B10" s="11">
        <v>4</v>
      </c>
      <c r="C10" s="11">
        <v>4</v>
      </c>
      <c r="D10" s="11">
        <v>2</v>
      </c>
      <c r="E10" s="11">
        <v>4</v>
      </c>
      <c r="F10" s="11">
        <v>4</v>
      </c>
      <c r="G10" s="23">
        <f t="shared" si="0"/>
        <v>3.6</v>
      </c>
      <c r="H10" s="23">
        <f t="shared" si="1"/>
        <v>0.8944271909999163</v>
      </c>
      <c r="I10" s="12">
        <v>3</v>
      </c>
      <c r="J10" s="12">
        <v>4</v>
      </c>
      <c r="K10" s="12">
        <v>4</v>
      </c>
      <c r="L10" s="12">
        <v>3</v>
      </c>
      <c r="M10" s="23">
        <f t="shared" si="2"/>
        <v>3.5</v>
      </c>
      <c r="N10" s="23">
        <f t="shared" si="3"/>
        <v>0.57735026918962573</v>
      </c>
      <c r="O10" s="13">
        <v>4</v>
      </c>
      <c r="P10" s="13">
        <v>3</v>
      </c>
      <c r="Q10" s="13">
        <v>4</v>
      </c>
      <c r="R10" s="23">
        <f t="shared" si="4"/>
        <v>3.6666666666666665</v>
      </c>
      <c r="S10" s="23">
        <f t="shared" si="5"/>
        <v>0.57735026918962473</v>
      </c>
      <c r="T10" s="14">
        <v>3</v>
      </c>
      <c r="U10" s="14">
        <v>4</v>
      </c>
      <c r="V10" s="14" t="s">
        <v>66</v>
      </c>
      <c r="W10" s="14" t="s">
        <v>66</v>
      </c>
      <c r="X10" s="14">
        <v>4</v>
      </c>
      <c r="Y10" s="14">
        <v>1</v>
      </c>
      <c r="Z10" s="15" t="s">
        <v>66</v>
      </c>
      <c r="AA10" s="23">
        <f t="shared" si="6"/>
        <v>3</v>
      </c>
      <c r="AB10" s="23">
        <f t="shared" si="7"/>
        <v>1.4142135623730951</v>
      </c>
      <c r="AC10" s="16">
        <v>2</v>
      </c>
      <c r="AD10" s="16">
        <v>2</v>
      </c>
      <c r="AE10" s="16">
        <v>1</v>
      </c>
      <c r="AF10" s="16">
        <v>2</v>
      </c>
      <c r="AG10" s="24">
        <f t="shared" si="8"/>
        <v>1.75</v>
      </c>
      <c r="AH10" s="23">
        <f t="shared" si="9"/>
        <v>0.5</v>
      </c>
    </row>
    <row r="11" spans="1:34" ht="26.65" thickBot="1" x14ac:dyDescent="0.5">
      <c r="A11" s="2" t="s">
        <v>11</v>
      </c>
      <c r="B11" s="11">
        <v>1</v>
      </c>
      <c r="C11" s="11">
        <v>1</v>
      </c>
      <c r="D11" s="11">
        <v>1</v>
      </c>
      <c r="E11" s="11">
        <v>1</v>
      </c>
      <c r="F11" s="11">
        <v>2</v>
      </c>
      <c r="G11" s="23">
        <f t="shared" si="0"/>
        <v>1.2</v>
      </c>
      <c r="H11" s="23">
        <f t="shared" si="1"/>
        <v>0.44721359549995787</v>
      </c>
      <c r="I11" s="12">
        <v>2</v>
      </c>
      <c r="J11" s="12">
        <v>3</v>
      </c>
      <c r="K11" s="12">
        <v>4</v>
      </c>
      <c r="L11" s="12">
        <v>4</v>
      </c>
      <c r="M11" s="23">
        <f t="shared" si="2"/>
        <v>3.25</v>
      </c>
      <c r="N11" s="23">
        <f t="shared" si="3"/>
        <v>0.9574271077563381</v>
      </c>
      <c r="O11" s="13">
        <v>1</v>
      </c>
      <c r="P11" s="13">
        <v>2</v>
      </c>
      <c r="Q11" s="13">
        <v>2</v>
      </c>
      <c r="R11" s="23">
        <f t="shared" si="4"/>
        <v>1.6666666666666667</v>
      </c>
      <c r="S11" s="23">
        <f t="shared" si="5"/>
        <v>0.57735026918962551</v>
      </c>
      <c r="T11" s="14">
        <v>2</v>
      </c>
      <c r="U11" s="14">
        <v>2</v>
      </c>
      <c r="V11" s="14" t="s">
        <v>66</v>
      </c>
      <c r="W11" s="14" t="s">
        <v>66</v>
      </c>
      <c r="X11" s="14" t="s">
        <v>66</v>
      </c>
      <c r="Y11" s="14">
        <v>1</v>
      </c>
      <c r="Z11" s="15" t="s">
        <v>66</v>
      </c>
      <c r="AA11" s="23">
        <f t="shared" si="6"/>
        <v>1.6666666666666667</v>
      </c>
      <c r="AB11" s="23">
        <f t="shared" si="7"/>
        <v>0.57735026918962551</v>
      </c>
      <c r="AC11" s="16">
        <v>1</v>
      </c>
      <c r="AD11" s="16">
        <v>1</v>
      </c>
      <c r="AE11" s="16">
        <v>1</v>
      </c>
      <c r="AF11" s="16">
        <v>1</v>
      </c>
      <c r="AG11" s="24">
        <f t="shared" si="8"/>
        <v>1</v>
      </c>
      <c r="AH11" s="23">
        <f t="shared" si="9"/>
        <v>0</v>
      </c>
    </row>
    <row r="12" spans="1:34" ht="26.65" thickBot="1" x14ac:dyDescent="0.5">
      <c r="A12" s="2" t="s">
        <v>17</v>
      </c>
      <c r="B12" s="11">
        <v>3</v>
      </c>
      <c r="C12" s="11">
        <v>3</v>
      </c>
      <c r="D12" s="11">
        <v>2</v>
      </c>
      <c r="E12" s="11">
        <v>2</v>
      </c>
      <c r="F12" s="11">
        <v>3</v>
      </c>
      <c r="G12" s="23">
        <f t="shared" si="0"/>
        <v>2.6</v>
      </c>
      <c r="H12" s="23">
        <f t="shared" si="1"/>
        <v>0.54772255750516674</v>
      </c>
      <c r="I12" s="12">
        <v>4</v>
      </c>
      <c r="J12" s="12">
        <v>4</v>
      </c>
      <c r="K12" s="12">
        <v>3</v>
      </c>
      <c r="L12" s="12">
        <v>4</v>
      </c>
      <c r="M12" s="23">
        <f t="shared" si="2"/>
        <v>3.75</v>
      </c>
      <c r="N12" s="23">
        <f t="shared" si="3"/>
        <v>0.5</v>
      </c>
      <c r="O12" s="13">
        <v>2</v>
      </c>
      <c r="P12" s="13">
        <v>2</v>
      </c>
      <c r="Q12" s="13">
        <v>3</v>
      </c>
      <c r="R12" s="23">
        <f t="shared" si="4"/>
        <v>2.3333333333333335</v>
      </c>
      <c r="S12" s="23">
        <f t="shared" si="5"/>
        <v>0.57735026918962629</v>
      </c>
      <c r="T12" s="14">
        <v>3</v>
      </c>
      <c r="U12" s="14">
        <v>4</v>
      </c>
      <c r="V12" s="14" t="s">
        <v>66</v>
      </c>
      <c r="W12" s="14" t="s">
        <v>66</v>
      </c>
      <c r="X12" s="14">
        <v>2</v>
      </c>
      <c r="Y12" s="14">
        <v>1</v>
      </c>
      <c r="Z12" s="15" t="s">
        <v>66</v>
      </c>
      <c r="AA12" s="23">
        <f t="shared" si="6"/>
        <v>2.5</v>
      </c>
      <c r="AB12" s="23">
        <f t="shared" si="7"/>
        <v>1.2909944487358056</v>
      </c>
      <c r="AC12" s="16">
        <v>1</v>
      </c>
      <c r="AD12" s="16">
        <v>1</v>
      </c>
      <c r="AE12" s="16">
        <v>1</v>
      </c>
      <c r="AF12" s="16">
        <v>1</v>
      </c>
      <c r="AG12" s="24">
        <f t="shared" si="8"/>
        <v>1</v>
      </c>
      <c r="AH12" s="23">
        <f t="shared" si="9"/>
        <v>0</v>
      </c>
    </row>
    <row r="13" spans="1:34" ht="39.4" thickBot="1" x14ac:dyDescent="0.5">
      <c r="A13" s="2" t="s">
        <v>8</v>
      </c>
      <c r="B13" s="11">
        <v>3</v>
      </c>
      <c r="C13" s="11">
        <v>3</v>
      </c>
      <c r="D13" s="11">
        <v>2</v>
      </c>
      <c r="E13" s="11">
        <v>2</v>
      </c>
      <c r="F13" s="11">
        <v>3</v>
      </c>
      <c r="G13" s="23">
        <f t="shared" si="0"/>
        <v>2.6</v>
      </c>
      <c r="H13" s="23">
        <f t="shared" si="1"/>
        <v>0.54772255750516674</v>
      </c>
      <c r="I13" s="12">
        <v>3</v>
      </c>
      <c r="J13" s="12">
        <v>2</v>
      </c>
      <c r="K13" s="12">
        <v>2</v>
      </c>
      <c r="L13" s="12">
        <v>2</v>
      </c>
      <c r="M13" s="23">
        <f t="shared" si="2"/>
        <v>2.25</v>
      </c>
      <c r="N13" s="23">
        <f t="shared" si="3"/>
        <v>0.5</v>
      </c>
      <c r="O13" s="13">
        <v>2</v>
      </c>
      <c r="P13" s="13">
        <v>2</v>
      </c>
      <c r="Q13" s="13">
        <v>1</v>
      </c>
      <c r="R13" s="23">
        <f t="shared" si="4"/>
        <v>1.6666666666666667</v>
      </c>
      <c r="S13" s="23">
        <f t="shared" si="5"/>
        <v>0.57735026918962551</v>
      </c>
      <c r="T13" s="14">
        <v>3</v>
      </c>
      <c r="U13" s="14">
        <v>3</v>
      </c>
      <c r="V13" s="14">
        <v>3</v>
      </c>
      <c r="W13" s="14">
        <v>2</v>
      </c>
      <c r="X13" s="14">
        <v>3</v>
      </c>
      <c r="Y13" s="14">
        <v>1</v>
      </c>
      <c r="Z13" s="15" t="s">
        <v>66</v>
      </c>
      <c r="AA13" s="23">
        <f t="shared" si="6"/>
        <v>2.5</v>
      </c>
      <c r="AB13" s="23">
        <f t="shared" si="7"/>
        <v>0.83666002653407556</v>
      </c>
      <c r="AC13" s="16">
        <v>2</v>
      </c>
      <c r="AD13" s="16">
        <v>2</v>
      </c>
      <c r="AE13" s="16">
        <v>1</v>
      </c>
      <c r="AF13" s="16">
        <v>2</v>
      </c>
      <c r="AG13" s="24">
        <f t="shared" si="8"/>
        <v>1.75</v>
      </c>
      <c r="AH13" s="23">
        <f t="shared" si="9"/>
        <v>0.5</v>
      </c>
    </row>
    <row r="14" spans="1:34" ht="52.15" thickBot="1" x14ac:dyDescent="0.5">
      <c r="A14" s="2" t="s">
        <v>16</v>
      </c>
      <c r="B14" s="11">
        <v>3</v>
      </c>
      <c r="C14" s="11">
        <v>4</v>
      </c>
      <c r="D14" s="11">
        <v>3</v>
      </c>
      <c r="E14" s="11">
        <v>4</v>
      </c>
      <c r="F14" s="11">
        <v>3</v>
      </c>
      <c r="G14" s="23">
        <f t="shared" si="0"/>
        <v>3.4</v>
      </c>
      <c r="H14" s="23">
        <f t="shared" si="1"/>
        <v>0.54772255750516674</v>
      </c>
      <c r="I14" s="12">
        <v>4</v>
      </c>
      <c r="J14" s="12">
        <v>4</v>
      </c>
      <c r="K14" s="12">
        <v>4</v>
      </c>
      <c r="L14" s="12">
        <v>4</v>
      </c>
      <c r="M14" s="23">
        <f t="shared" si="2"/>
        <v>4</v>
      </c>
      <c r="N14" s="23">
        <f t="shared" si="3"/>
        <v>0</v>
      </c>
      <c r="O14" s="13">
        <v>4</v>
      </c>
      <c r="P14" s="13">
        <v>4</v>
      </c>
      <c r="Q14" s="13">
        <v>3</v>
      </c>
      <c r="R14" s="23">
        <f t="shared" si="4"/>
        <v>3.6666666666666665</v>
      </c>
      <c r="S14" s="23">
        <f t="shared" si="5"/>
        <v>0.57735026918962473</v>
      </c>
      <c r="T14" s="14">
        <v>4</v>
      </c>
      <c r="U14" s="14">
        <v>3</v>
      </c>
      <c r="V14" s="14">
        <v>4</v>
      </c>
      <c r="W14" s="14">
        <v>4</v>
      </c>
      <c r="X14" s="14">
        <v>4</v>
      </c>
      <c r="Y14" s="14">
        <v>2</v>
      </c>
      <c r="Z14" s="15" t="s">
        <v>66</v>
      </c>
      <c r="AA14" s="23">
        <f t="shared" si="6"/>
        <v>3.5</v>
      </c>
      <c r="AB14" s="23">
        <f t="shared" si="7"/>
        <v>0.83666002653407556</v>
      </c>
      <c r="AC14" s="16">
        <v>2</v>
      </c>
      <c r="AD14" s="16">
        <v>3</v>
      </c>
      <c r="AE14" s="16">
        <v>1</v>
      </c>
      <c r="AF14" s="16">
        <v>3</v>
      </c>
      <c r="AG14" s="24">
        <f t="shared" si="8"/>
        <v>2.25</v>
      </c>
      <c r="AH14" s="23">
        <f t="shared" si="9"/>
        <v>0.9574271077563381</v>
      </c>
    </row>
    <row r="15" spans="1:34" ht="52.15" thickBot="1" x14ac:dyDescent="0.5">
      <c r="A15" s="2" t="s">
        <v>14</v>
      </c>
      <c r="B15" s="11">
        <v>4</v>
      </c>
      <c r="C15" s="11">
        <v>4</v>
      </c>
      <c r="D15" s="11">
        <v>3</v>
      </c>
      <c r="E15" s="11">
        <v>4</v>
      </c>
      <c r="F15" s="11">
        <v>3</v>
      </c>
      <c r="G15" s="23">
        <f t="shared" si="0"/>
        <v>3.6</v>
      </c>
      <c r="H15" s="23">
        <f t="shared" si="1"/>
        <v>0.54772255750516674</v>
      </c>
      <c r="I15" s="12">
        <v>4</v>
      </c>
      <c r="J15" s="12">
        <v>3</v>
      </c>
      <c r="K15" s="12">
        <v>4</v>
      </c>
      <c r="L15" s="12">
        <v>4</v>
      </c>
      <c r="M15" s="23">
        <f t="shared" si="2"/>
        <v>3.75</v>
      </c>
      <c r="N15" s="23">
        <f t="shared" si="3"/>
        <v>0.5</v>
      </c>
      <c r="O15" s="13">
        <v>3</v>
      </c>
      <c r="P15" s="13">
        <v>3</v>
      </c>
      <c r="Q15" s="13">
        <v>3</v>
      </c>
      <c r="R15" s="23">
        <f t="shared" si="4"/>
        <v>3</v>
      </c>
      <c r="S15" s="23">
        <f t="shared" si="5"/>
        <v>0</v>
      </c>
      <c r="T15" s="14">
        <v>4</v>
      </c>
      <c r="U15" s="14">
        <v>3</v>
      </c>
      <c r="V15" s="14" t="s">
        <v>66</v>
      </c>
      <c r="W15" s="14" t="s">
        <v>66</v>
      </c>
      <c r="X15" s="14">
        <v>3</v>
      </c>
      <c r="Y15" s="14">
        <v>2</v>
      </c>
      <c r="Z15" s="15" t="s">
        <v>66</v>
      </c>
      <c r="AA15" s="23">
        <f t="shared" si="6"/>
        <v>3</v>
      </c>
      <c r="AB15" s="23">
        <f t="shared" si="7"/>
        <v>0.81649658092772603</v>
      </c>
      <c r="AC15" s="16">
        <v>2</v>
      </c>
      <c r="AD15" s="16">
        <v>2</v>
      </c>
      <c r="AE15" s="16">
        <v>1</v>
      </c>
      <c r="AF15" s="16">
        <v>2</v>
      </c>
      <c r="AG15" s="24">
        <f t="shared" si="8"/>
        <v>1.75</v>
      </c>
      <c r="AH15" s="23">
        <f t="shared" si="9"/>
        <v>0.5</v>
      </c>
    </row>
    <row r="16" spans="1:34" ht="26.65" thickBot="1" x14ac:dyDescent="0.5">
      <c r="A16" s="2" t="s">
        <v>21</v>
      </c>
      <c r="B16" s="11">
        <v>2</v>
      </c>
      <c r="C16" s="11">
        <v>1</v>
      </c>
      <c r="D16" s="11">
        <v>2</v>
      </c>
      <c r="E16" s="11">
        <v>2</v>
      </c>
      <c r="F16" s="11">
        <v>2</v>
      </c>
      <c r="G16" s="23">
        <f t="shared" si="0"/>
        <v>1.8</v>
      </c>
      <c r="H16" s="23">
        <f t="shared" si="1"/>
        <v>0.44721359549995815</v>
      </c>
      <c r="I16" s="12">
        <v>3</v>
      </c>
      <c r="J16" s="12">
        <v>3</v>
      </c>
      <c r="K16" s="12">
        <v>3</v>
      </c>
      <c r="L16" s="12">
        <v>4</v>
      </c>
      <c r="M16" s="23">
        <f t="shared" si="2"/>
        <v>3.25</v>
      </c>
      <c r="N16" s="23">
        <f t="shared" si="3"/>
        <v>0.5</v>
      </c>
      <c r="O16" s="13">
        <v>3</v>
      </c>
      <c r="P16" s="13">
        <v>3</v>
      </c>
      <c r="Q16" s="13">
        <v>2</v>
      </c>
      <c r="R16" s="23">
        <f t="shared" si="4"/>
        <v>2.6666666666666665</v>
      </c>
      <c r="S16" s="23">
        <f t="shared" si="5"/>
        <v>0.57735026918962629</v>
      </c>
      <c r="T16" s="14">
        <v>3</v>
      </c>
      <c r="U16" s="14">
        <v>2</v>
      </c>
      <c r="V16" s="14" t="s">
        <v>66</v>
      </c>
      <c r="W16" s="14" t="s">
        <v>66</v>
      </c>
      <c r="X16" s="14" t="s">
        <v>66</v>
      </c>
      <c r="Y16" s="14">
        <v>1</v>
      </c>
      <c r="Z16" s="15" t="s">
        <v>66</v>
      </c>
      <c r="AA16" s="23">
        <f t="shared" si="6"/>
        <v>2</v>
      </c>
      <c r="AB16" s="23">
        <f t="shared" si="7"/>
        <v>1</v>
      </c>
      <c r="AC16" s="16">
        <v>1</v>
      </c>
      <c r="AD16" s="16">
        <v>1</v>
      </c>
      <c r="AE16" s="16">
        <v>1</v>
      </c>
      <c r="AF16" s="16">
        <v>1</v>
      </c>
      <c r="AG16" s="24">
        <f t="shared" si="8"/>
        <v>1</v>
      </c>
      <c r="AH16" s="23">
        <f t="shared" si="9"/>
        <v>0</v>
      </c>
    </row>
    <row r="17" spans="1:34" ht="39.4" thickBot="1" x14ac:dyDescent="0.5">
      <c r="A17" s="2" t="s">
        <v>10</v>
      </c>
      <c r="B17" s="11">
        <v>2</v>
      </c>
      <c r="C17" s="11">
        <v>2</v>
      </c>
      <c r="D17" s="11">
        <v>3</v>
      </c>
      <c r="E17" s="11">
        <v>2</v>
      </c>
      <c r="F17" s="11">
        <v>3</v>
      </c>
      <c r="G17" s="23">
        <f t="shared" si="0"/>
        <v>2.4</v>
      </c>
      <c r="H17" s="23">
        <f t="shared" si="1"/>
        <v>0.54772255750516596</v>
      </c>
      <c r="I17" s="12">
        <v>3</v>
      </c>
      <c r="J17" s="12">
        <v>2</v>
      </c>
      <c r="K17" s="12">
        <v>2</v>
      </c>
      <c r="L17" s="12">
        <v>2</v>
      </c>
      <c r="M17" s="23">
        <f t="shared" si="2"/>
        <v>2.25</v>
      </c>
      <c r="N17" s="23">
        <f t="shared" si="3"/>
        <v>0.5</v>
      </c>
      <c r="O17" s="13">
        <v>2</v>
      </c>
      <c r="P17" s="13">
        <v>2</v>
      </c>
      <c r="Q17" s="13">
        <v>2</v>
      </c>
      <c r="R17" s="23">
        <f t="shared" si="4"/>
        <v>2</v>
      </c>
      <c r="S17" s="23">
        <f t="shared" si="5"/>
        <v>0</v>
      </c>
      <c r="T17" s="14">
        <v>3</v>
      </c>
      <c r="U17" s="14">
        <v>3</v>
      </c>
      <c r="V17" s="14" t="s">
        <v>66</v>
      </c>
      <c r="W17" s="14" t="s">
        <v>66</v>
      </c>
      <c r="X17" s="14" t="s">
        <v>66</v>
      </c>
      <c r="Y17" s="14">
        <v>1</v>
      </c>
      <c r="Z17" s="15" t="s">
        <v>66</v>
      </c>
      <c r="AA17" s="23">
        <f t="shared" si="6"/>
        <v>2.3333333333333335</v>
      </c>
      <c r="AB17" s="23">
        <f t="shared" si="7"/>
        <v>1.1547005383792517</v>
      </c>
      <c r="AC17" s="16">
        <v>1</v>
      </c>
      <c r="AD17" s="16">
        <v>2</v>
      </c>
      <c r="AE17" s="16">
        <v>1</v>
      </c>
      <c r="AF17" s="16">
        <v>2</v>
      </c>
      <c r="AG17" s="24">
        <f t="shared" si="8"/>
        <v>1.5</v>
      </c>
      <c r="AH17" s="23">
        <f t="shared" si="9"/>
        <v>0.57735026918962573</v>
      </c>
    </row>
    <row r="18" spans="1:34" ht="52.15" thickBot="1" x14ac:dyDescent="0.5">
      <c r="A18" s="2" t="s">
        <v>15</v>
      </c>
      <c r="B18" s="11">
        <v>2</v>
      </c>
      <c r="C18" s="11">
        <v>2</v>
      </c>
      <c r="D18" s="11">
        <v>2</v>
      </c>
      <c r="E18" s="11">
        <v>3</v>
      </c>
      <c r="F18" s="11">
        <v>3</v>
      </c>
      <c r="G18" s="23">
        <f t="shared" si="0"/>
        <v>2.4</v>
      </c>
      <c r="H18" s="23">
        <f t="shared" si="1"/>
        <v>0.54772255750516596</v>
      </c>
      <c r="I18" s="12">
        <v>3</v>
      </c>
      <c r="J18" s="12">
        <v>3</v>
      </c>
      <c r="K18" s="12">
        <v>3</v>
      </c>
      <c r="L18" s="12">
        <v>3</v>
      </c>
      <c r="M18" s="23">
        <f t="shared" si="2"/>
        <v>3</v>
      </c>
      <c r="N18" s="23">
        <f t="shared" si="3"/>
        <v>0</v>
      </c>
      <c r="O18" s="13">
        <v>3</v>
      </c>
      <c r="P18" s="13">
        <v>3</v>
      </c>
      <c r="Q18" s="13">
        <v>3</v>
      </c>
      <c r="R18" s="23">
        <f t="shared" si="4"/>
        <v>3</v>
      </c>
      <c r="S18" s="23">
        <f t="shared" si="5"/>
        <v>0</v>
      </c>
      <c r="T18" s="14">
        <v>4</v>
      </c>
      <c r="U18" s="14">
        <v>4</v>
      </c>
      <c r="V18" s="14" t="s">
        <v>66</v>
      </c>
      <c r="W18" s="14" t="s">
        <v>66</v>
      </c>
      <c r="X18" s="14">
        <v>4</v>
      </c>
      <c r="Y18" s="14">
        <v>1</v>
      </c>
      <c r="Z18" s="15" t="s">
        <v>66</v>
      </c>
      <c r="AA18" s="23">
        <f t="shared" si="6"/>
        <v>3.25</v>
      </c>
      <c r="AB18" s="23">
        <f t="shared" si="7"/>
        <v>1.5</v>
      </c>
      <c r="AC18" s="16">
        <v>2</v>
      </c>
      <c r="AD18" s="16">
        <v>1</v>
      </c>
      <c r="AE18" s="16">
        <v>1</v>
      </c>
      <c r="AF18" s="16">
        <v>2</v>
      </c>
      <c r="AG18" s="24">
        <f t="shared" si="8"/>
        <v>1.5</v>
      </c>
      <c r="AH18" s="23">
        <f t="shared" si="9"/>
        <v>0.57735026918962573</v>
      </c>
    </row>
    <row r="19" spans="1:34" ht="26.65" thickBot="1" x14ac:dyDescent="0.5">
      <c r="A19" s="2" t="s">
        <v>23</v>
      </c>
      <c r="B19" s="11">
        <v>3</v>
      </c>
      <c r="C19" s="11">
        <v>4</v>
      </c>
      <c r="D19" s="11">
        <v>4</v>
      </c>
      <c r="E19" s="11">
        <v>3</v>
      </c>
      <c r="F19" s="11">
        <v>4</v>
      </c>
      <c r="G19" s="23">
        <f t="shared" si="0"/>
        <v>3.6</v>
      </c>
      <c r="H19" s="23">
        <f t="shared" si="1"/>
        <v>0.54772255750516674</v>
      </c>
      <c r="I19" s="12">
        <v>4</v>
      </c>
      <c r="J19" s="12">
        <v>5</v>
      </c>
      <c r="K19" s="12">
        <v>4</v>
      </c>
      <c r="L19" s="12">
        <v>5</v>
      </c>
      <c r="M19" s="23">
        <f t="shared" si="2"/>
        <v>4.5</v>
      </c>
      <c r="N19" s="23">
        <f t="shared" si="3"/>
        <v>0.57735026918962573</v>
      </c>
      <c r="O19" s="13">
        <v>5</v>
      </c>
      <c r="P19" s="13">
        <v>5</v>
      </c>
      <c r="Q19" s="13">
        <v>4</v>
      </c>
      <c r="R19" s="23">
        <f t="shared" si="4"/>
        <v>4.666666666666667</v>
      </c>
      <c r="S19" s="23">
        <f t="shared" si="5"/>
        <v>0.57735026918962784</v>
      </c>
      <c r="T19" s="14">
        <v>5</v>
      </c>
      <c r="U19" s="14">
        <v>5</v>
      </c>
      <c r="V19" s="14" t="s">
        <v>66</v>
      </c>
      <c r="W19" s="14" t="s">
        <v>66</v>
      </c>
      <c r="X19" s="14" t="s">
        <v>66</v>
      </c>
      <c r="Y19" s="14">
        <v>3</v>
      </c>
      <c r="Z19" s="14">
        <v>4</v>
      </c>
      <c r="AA19" s="23">
        <f t="shared" si="6"/>
        <v>4.25</v>
      </c>
      <c r="AB19" s="23">
        <f t="shared" si="7"/>
        <v>0.9574271077563381</v>
      </c>
      <c r="AC19" s="16">
        <v>4</v>
      </c>
      <c r="AD19" s="16">
        <v>4</v>
      </c>
      <c r="AE19" s="16">
        <v>4</v>
      </c>
      <c r="AF19" s="16">
        <v>4</v>
      </c>
      <c r="AG19" s="24">
        <f t="shared" si="8"/>
        <v>4</v>
      </c>
      <c r="AH19" s="23">
        <f t="shared" si="9"/>
        <v>0</v>
      </c>
    </row>
    <row r="20" spans="1:34" ht="52.15" thickBot="1" x14ac:dyDescent="0.5">
      <c r="A20" s="2" t="s">
        <v>4</v>
      </c>
      <c r="B20" s="11">
        <v>3</v>
      </c>
      <c r="C20" s="11">
        <v>4</v>
      </c>
      <c r="D20" s="11">
        <v>3</v>
      </c>
      <c r="E20" s="11">
        <v>3</v>
      </c>
      <c r="F20" s="11">
        <v>4</v>
      </c>
      <c r="G20" s="23">
        <f t="shared" si="0"/>
        <v>3.4</v>
      </c>
      <c r="H20" s="23">
        <f t="shared" si="1"/>
        <v>0.54772255750516674</v>
      </c>
      <c r="I20" s="12">
        <v>4</v>
      </c>
      <c r="J20" s="12">
        <v>4</v>
      </c>
      <c r="K20" s="12">
        <v>4</v>
      </c>
      <c r="L20" s="12">
        <v>4</v>
      </c>
      <c r="M20" s="23">
        <f t="shared" si="2"/>
        <v>4</v>
      </c>
      <c r="N20" s="23">
        <f t="shared" si="3"/>
        <v>0</v>
      </c>
      <c r="O20" s="13">
        <v>5</v>
      </c>
      <c r="P20" s="13">
        <v>4</v>
      </c>
      <c r="Q20" s="13">
        <v>4</v>
      </c>
      <c r="R20" s="23">
        <f t="shared" si="4"/>
        <v>4.333333333333333</v>
      </c>
      <c r="S20" s="23">
        <f t="shared" si="5"/>
        <v>0.57735026918962473</v>
      </c>
      <c r="T20" s="14">
        <v>4</v>
      </c>
      <c r="U20" s="14">
        <v>5</v>
      </c>
      <c r="V20" s="14">
        <v>4</v>
      </c>
      <c r="W20" s="14">
        <v>4</v>
      </c>
      <c r="X20" s="14" t="s">
        <v>66</v>
      </c>
      <c r="Y20" s="14">
        <v>3</v>
      </c>
      <c r="Z20" s="15" t="s">
        <v>66</v>
      </c>
      <c r="AA20" s="23">
        <f t="shared" si="6"/>
        <v>4</v>
      </c>
      <c r="AB20" s="23">
        <f t="shared" si="7"/>
        <v>0.70710678118654757</v>
      </c>
      <c r="AC20" s="16">
        <v>3</v>
      </c>
      <c r="AD20" s="16">
        <v>3</v>
      </c>
      <c r="AE20" s="16">
        <v>3</v>
      </c>
      <c r="AF20" s="16">
        <v>3</v>
      </c>
      <c r="AG20" s="24">
        <f t="shared" si="8"/>
        <v>3</v>
      </c>
      <c r="AH20" s="23">
        <f t="shared" si="9"/>
        <v>0</v>
      </c>
    </row>
    <row r="21" spans="1:34" ht="52.15" thickBot="1" x14ac:dyDescent="0.5">
      <c r="A21" s="2" t="s">
        <v>5</v>
      </c>
      <c r="B21" s="11">
        <v>1</v>
      </c>
      <c r="C21" s="11">
        <v>2</v>
      </c>
      <c r="D21" s="11">
        <v>3</v>
      </c>
      <c r="E21" s="11">
        <v>2</v>
      </c>
      <c r="F21" s="11">
        <v>4</v>
      </c>
      <c r="G21" s="23">
        <f t="shared" si="0"/>
        <v>2.4</v>
      </c>
      <c r="H21" s="23">
        <f t="shared" si="1"/>
        <v>1.1401754250991378</v>
      </c>
      <c r="I21" s="12">
        <v>4</v>
      </c>
      <c r="J21" s="12">
        <v>4</v>
      </c>
      <c r="K21" s="12">
        <v>4</v>
      </c>
      <c r="L21" s="12">
        <v>4</v>
      </c>
      <c r="M21" s="23">
        <f t="shared" si="2"/>
        <v>4</v>
      </c>
      <c r="N21" s="23">
        <f t="shared" si="3"/>
        <v>0</v>
      </c>
      <c r="O21" s="13">
        <v>3</v>
      </c>
      <c r="P21" s="13">
        <v>3</v>
      </c>
      <c r="Q21" s="13">
        <v>3</v>
      </c>
      <c r="R21" s="23">
        <f t="shared" si="4"/>
        <v>3</v>
      </c>
      <c r="S21" s="23">
        <f t="shared" si="5"/>
        <v>0</v>
      </c>
      <c r="T21" s="14">
        <v>5</v>
      </c>
      <c r="U21" s="14">
        <v>5</v>
      </c>
      <c r="V21" s="14" t="s">
        <v>66</v>
      </c>
      <c r="W21" s="14" t="s">
        <v>66</v>
      </c>
      <c r="X21" s="14" t="s">
        <v>66</v>
      </c>
      <c r="Y21" s="14">
        <v>1</v>
      </c>
      <c r="Z21" s="15" t="s">
        <v>66</v>
      </c>
      <c r="AA21" s="23">
        <f t="shared" si="6"/>
        <v>3.6666666666666665</v>
      </c>
      <c r="AB21" s="23">
        <f t="shared" si="7"/>
        <v>2.3094010767585029</v>
      </c>
      <c r="AC21" s="16">
        <v>3</v>
      </c>
      <c r="AD21" s="16">
        <v>2</v>
      </c>
      <c r="AE21" s="16">
        <v>1</v>
      </c>
      <c r="AF21" s="16">
        <v>3</v>
      </c>
      <c r="AG21" s="24">
        <f t="shared" si="8"/>
        <v>2.25</v>
      </c>
      <c r="AH21" s="23">
        <f t="shared" si="9"/>
        <v>0.9574271077563381</v>
      </c>
    </row>
    <row r="22" spans="1:34" ht="39.4" thickBot="1" x14ac:dyDescent="0.5">
      <c r="A22" s="2" t="s">
        <v>6</v>
      </c>
      <c r="B22" s="11">
        <v>2</v>
      </c>
      <c r="C22" s="11">
        <v>2</v>
      </c>
      <c r="D22" s="11">
        <v>3</v>
      </c>
      <c r="E22" s="11">
        <v>3</v>
      </c>
      <c r="F22" s="11">
        <v>3</v>
      </c>
      <c r="G22" s="23">
        <f t="shared" si="0"/>
        <v>2.6</v>
      </c>
      <c r="H22" s="23">
        <f t="shared" si="1"/>
        <v>0.54772255750516674</v>
      </c>
      <c r="I22" s="12">
        <v>4</v>
      </c>
      <c r="J22" s="12">
        <v>3</v>
      </c>
      <c r="K22" s="12">
        <v>4</v>
      </c>
      <c r="L22" s="12">
        <v>4</v>
      </c>
      <c r="M22" s="23">
        <f t="shared" si="2"/>
        <v>3.75</v>
      </c>
      <c r="N22" s="23">
        <f t="shared" si="3"/>
        <v>0.5</v>
      </c>
      <c r="O22" s="13">
        <v>3</v>
      </c>
      <c r="P22" s="13">
        <v>3</v>
      </c>
      <c r="Q22" s="13">
        <v>2</v>
      </c>
      <c r="R22" s="23">
        <f t="shared" si="4"/>
        <v>2.6666666666666665</v>
      </c>
      <c r="S22" s="23">
        <f t="shared" si="5"/>
        <v>0.57735026918962629</v>
      </c>
      <c r="T22" s="14">
        <v>5</v>
      </c>
      <c r="U22" s="14">
        <v>4</v>
      </c>
      <c r="V22" s="14" t="s">
        <v>66</v>
      </c>
      <c r="W22" s="14" t="s">
        <v>66</v>
      </c>
      <c r="X22" s="14" t="s">
        <v>66</v>
      </c>
      <c r="Y22" s="14">
        <v>1</v>
      </c>
      <c r="Z22" s="15" t="s">
        <v>66</v>
      </c>
      <c r="AA22" s="23">
        <f t="shared" si="6"/>
        <v>3.3333333333333335</v>
      </c>
      <c r="AB22" s="23">
        <f t="shared" si="7"/>
        <v>2.0816659994661326</v>
      </c>
      <c r="AC22" s="16">
        <v>3</v>
      </c>
      <c r="AD22" s="16">
        <v>2</v>
      </c>
      <c r="AE22" s="16">
        <v>1</v>
      </c>
      <c r="AF22" s="16">
        <v>3</v>
      </c>
      <c r="AG22" s="24">
        <f t="shared" si="8"/>
        <v>2.25</v>
      </c>
      <c r="AH22" s="23">
        <f t="shared" si="9"/>
        <v>0.9574271077563381</v>
      </c>
    </row>
    <row r="23" spans="1:34" ht="26.65" thickBot="1" x14ac:dyDescent="0.5">
      <c r="A23" s="2" t="s">
        <v>9</v>
      </c>
      <c r="B23" s="11">
        <v>3</v>
      </c>
      <c r="C23" s="11">
        <v>3</v>
      </c>
      <c r="D23" s="11">
        <v>2</v>
      </c>
      <c r="E23" s="11">
        <v>3</v>
      </c>
      <c r="F23" s="11">
        <v>3</v>
      </c>
      <c r="G23" s="23">
        <f t="shared" si="0"/>
        <v>2.8</v>
      </c>
      <c r="H23" s="23">
        <f t="shared" si="1"/>
        <v>0.44721359549995715</v>
      </c>
      <c r="I23" s="12">
        <v>3</v>
      </c>
      <c r="J23" s="12">
        <v>4</v>
      </c>
      <c r="K23" s="12">
        <v>3</v>
      </c>
      <c r="L23" s="12">
        <v>2</v>
      </c>
      <c r="M23" s="23">
        <f t="shared" si="2"/>
        <v>3</v>
      </c>
      <c r="N23" s="23">
        <f t="shared" si="3"/>
        <v>0.81649658092772603</v>
      </c>
      <c r="O23" s="13">
        <v>3</v>
      </c>
      <c r="P23" s="13">
        <v>3</v>
      </c>
      <c r="Q23" s="13">
        <v>4</v>
      </c>
      <c r="R23" s="23">
        <f t="shared" si="4"/>
        <v>3.3333333333333335</v>
      </c>
      <c r="S23" s="23">
        <f t="shared" si="5"/>
        <v>0.57735026918962473</v>
      </c>
      <c r="T23" s="14">
        <v>4</v>
      </c>
      <c r="U23" s="14">
        <v>3</v>
      </c>
      <c r="V23" s="14">
        <v>2</v>
      </c>
      <c r="W23" s="14">
        <v>3</v>
      </c>
      <c r="X23" s="14" t="s">
        <v>66</v>
      </c>
      <c r="Y23" s="14">
        <v>1</v>
      </c>
      <c r="Z23" s="15" t="s">
        <v>66</v>
      </c>
      <c r="AA23" s="23">
        <f t="shared" si="6"/>
        <v>2.6</v>
      </c>
      <c r="AB23" s="23">
        <f t="shared" si="7"/>
        <v>1.1401754250991383</v>
      </c>
      <c r="AC23" s="16">
        <v>2</v>
      </c>
      <c r="AD23" s="16">
        <v>2</v>
      </c>
      <c r="AE23" s="16">
        <v>1</v>
      </c>
      <c r="AF23" s="16">
        <v>2</v>
      </c>
      <c r="AG23" s="24">
        <f t="shared" si="8"/>
        <v>1.75</v>
      </c>
      <c r="AH23" s="23">
        <f t="shared" si="9"/>
        <v>0.5</v>
      </c>
    </row>
    <row r="24" spans="1:34" ht="26.65" thickBot="1" x14ac:dyDescent="0.5">
      <c r="A24" s="2" t="s">
        <v>12</v>
      </c>
      <c r="B24" s="11">
        <v>4</v>
      </c>
      <c r="C24" s="11">
        <v>4</v>
      </c>
      <c r="D24" s="11">
        <v>3</v>
      </c>
      <c r="E24" s="11">
        <v>3</v>
      </c>
      <c r="F24" s="11">
        <v>4</v>
      </c>
      <c r="G24" s="23">
        <f t="shared" si="0"/>
        <v>3.6</v>
      </c>
      <c r="H24" s="23">
        <f t="shared" si="1"/>
        <v>0.54772255750516674</v>
      </c>
      <c r="I24" s="12">
        <v>2</v>
      </c>
      <c r="J24" s="12">
        <v>4</v>
      </c>
      <c r="K24" s="12">
        <v>3</v>
      </c>
      <c r="L24" s="12">
        <v>3</v>
      </c>
      <c r="M24" s="23">
        <f t="shared" si="2"/>
        <v>3</v>
      </c>
      <c r="N24" s="23">
        <f t="shared" si="3"/>
        <v>0.81649658092772603</v>
      </c>
      <c r="O24" s="13">
        <v>4</v>
      </c>
      <c r="P24" s="13">
        <v>5</v>
      </c>
      <c r="Q24" s="13">
        <v>5</v>
      </c>
      <c r="R24" s="23">
        <f t="shared" si="4"/>
        <v>4.666666666666667</v>
      </c>
      <c r="S24" s="23">
        <f t="shared" si="5"/>
        <v>0.57735026918962784</v>
      </c>
      <c r="T24" s="14">
        <v>4</v>
      </c>
      <c r="U24" s="14">
        <v>3</v>
      </c>
      <c r="V24" s="14" t="s">
        <v>66</v>
      </c>
      <c r="W24" s="14" t="s">
        <v>66</v>
      </c>
      <c r="X24" s="14" t="s">
        <v>66</v>
      </c>
      <c r="Y24" s="14">
        <v>2</v>
      </c>
      <c r="Z24" s="15" t="s">
        <v>66</v>
      </c>
      <c r="AA24" s="23">
        <f t="shared" si="6"/>
        <v>3</v>
      </c>
      <c r="AB24" s="23">
        <f t="shared" si="7"/>
        <v>1</v>
      </c>
      <c r="AC24" s="16">
        <v>2</v>
      </c>
      <c r="AD24" s="16">
        <v>1</v>
      </c>
      <c r="AE24" s="16">
        <v>1</v>
      </c>
      <c r="AF24" s="16">
        <v>2</v>
      </c>
      <c r="AG24" s="24">
        <f t="shared" si="8"/>
        <v>1.5</v>
      </c>
      <c r="AH24" s="23">
        <f t="shared" si="9"/>
        <v>0.57735026918962573</v>
      </c>
    </row>
    <row r="25" spans="1:34" ht="26.65" thickBot="1" x14ac:dyDescent="0.5">
      <c r="A25" s="2" t="s">
        <v>22</v>
      </c>
      <c r="B25" s="11">
        <v>3</v>
      </c>
      <c r="C25" s="11">
        <v>4</v>
      </c>
      <c r="D25" s="11">
        <v>2</v>
      </c>
      <c r="E25" s="11">
        <v>3</v>
      </c>
      <c r="F25" s="11">
        <v>4</v>
      </c>
      <c r="G25" s="23">
        <f t="shared" si="0"/>
        <v>3.2</v>
      </c>
      <c r="H25" s="23">
        <f t="shared" si="1"/>
        <v>0.83666002653407512</v>
      </c>
      <c r="I25" s="12">
        <v>4</v>
      </c>
      <c r="J25" s="12">
        <v>4</v>
      </c>
      <c r="K25" s="12">
        <v>5</v>
      </c>
      <c r="L25" s="12">
        <v>4</v>
      </c>
      <c r="M25" s="23">
        <f t="shared" si="2"/>
        <v>4.25</v>
      </c>
      <c r="N25" s="23">
        <f t="shared" si="3"/>
        <v>0.5</v>
      </c>
      <c r="O25" s="13">
        <v>5</v>
      </c>
      <c r="P25" s="13">
        <v>4</v>
      </c>
      <c r="Q25" s="13">
        <v>4</v>
      </c>
      <c r="R25" s="23">
        <f>AVERAGE(O25:Q25)</f>
        <v>4.333333333333333</v>
      </c>
      <c r="S25" s="23">
        <f t="shared" si="5"/>
        <v>0.57735026918962473</v>
      </c>
      <c r="T25" s="14">
        <v>5</v>
      </c>
      <c r="U25" s="14">
        <v>4</v>
      </c>
      <c r="V25" s="14">
        <v>4</v>
      </c>
      <c r="W25" s="14">
        <v>4</v>
      </c>
      <c r="X25" s="14" t="s">
        <v>66</v>
      </c>
      <c r="Y25" s="14">
        <v>5</v>
      </c>
      <c r="Z25" s="15" t="s">
        <v>66</v>
      </c>
      <c r="AA25" s="23">
        <f t="shared" si="6"/>
        <v>4.4000000000000004</v>
      </c>
      <c r="AB25" s="23">
        <f t="shared" si="7"/>
        <v>0.54772255750516674</v>
      </c>
      <c r="AC25" s="16">
        <v>3</v>
      </c>
      <c r="AD25" s="16">
        <v>2</v>
      </c>
      <c r="AE25" s="16">
        <v>1</v>
      </c>
      <c r="AF25" s="16">
        <v>4</v>
      </c>
      <c r="AG25" s="24">
        <f t="shared" si="8"/>
        <v>2.5</v>
      </c>
      <c r="AH25" s="23">
        <f t="shared" si="9"/>
        <v>1.2909944487358056</v>
      </c>
    </row>
  </sheetData>
  <mergeCells count="5">
    <mergeCell ref="B1:F1"/>
    <mergeCell ref="I1:L1"/>
    <mergeCell ref="O1:Q1"/>
    <mergeCell ref="T1:Z1"/>
    <mergeCell ref="AC1:A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34D49-FCAF-4AD8-92BD-DC1AFB760198}">
  <dimension ref="A1:AE31"/>
  <sheetViews>
    <sheetView workbookViewId="0">
      <selection activeCell="G33" sqref="G33"/>
    </sheetView>
  </sheetViews>
  <sheetFormatPr defaultRowHeight="14.25" x14ac:dyDescent="0.45"/>
  <cols>
    <col min="1" max="1" width="9.53125" customWidth="1"/>
    <col min="2" max="2" width="12.73046875" customWidth="1"/>
    <col min="4" max="4" width="12.33203125" customWidth="1"/>
    <col min="6" max="6" width="11.265625" customWidth="1"/>
    <col min="8" max="8" width="11.33203125" customWidth="1"/>
    <col min="12" max="12" width="10.06640625" customWidth="1"/>
    <col min="17" max="17" width="32.796875" customWidth="1"/>
    <col min="18" max="18" width="12.265625" customWidth="1"/>
    <col min="19" max="19" width="12.46484375" customWidth="1"/>
    <col min="20" max="20" width="11.19921875" customWidth="1"/>
    <col min="21" max="21" width="11.33203125" customWidth="1"/>
    <col min="22" max="22" width="10.33203125" customWidth="1"/>
    <col min="23" max="23" width="9.46484375" customWidth="1"/>
  </cols>
  <sheetData>
    <row r="1" spans="1:31" ht="14.65" thickBot="1" x14ac:dyDescent="0.5">
      <c r="A1" s="3" t="s">
        <v>189</v>
      </c>
      <c r="Q1" s="69" t="s">
        <v>189</v>
      </c>
    </row>
    <row r="2" spans="1:31" ht="43.15" thickBot="1" x14ac:dyDescent="0.5">
      <c r="A2" s="4" t="s">
        <v>0</v>
      </c>
      <c r="B2" s="5" t="s">
        <v>188</v>
      </c>
      <c r="C2" s="5" t="s">
        <v>70</v>
      </c>
      <c r="D2" s="6" t="s">
        <v>190</v>
      </c>
      <c r="E2" s="6" t="s">
        <v>70</v>
      </c>
      <c r="F2" s="7" t="s">
        <v>191</v>
      </c>
      <c r="G2" s="7" t="s">
        <v>70</v>
      </c>
      <c r="H2" s="8" t="s">
        <v>192</v>
      </c>
      <c r="I2" s="8" t="s">
        <v>70</v>
      </c>
      <c r="J2" s="1" t="s">
        <v>193</v>
      </c>
      <c r="K2" s="1" t="s">
        <v>70</v>
      </c>
      <c r="L2" t="s">
        <v>194</v>
      </c>
      <c r="M2" t="s">
        <v>70</v>
      </c>
      <c r="Q2" s="67" t="s">
        <v>362</v>
      </c>
      <c r="R2" s="68" t="s">
        <v>280</v>
      </c>
      <c r="S2" s="68" t="s">
        <v>281</v>
      </c>
      <c r="T2" s="68" t="s">
        <v>282</v>
      </c>
      <c r="U2" s="68" t="s">
        <v>283</v>
      </c>
      <c r="V2" s="29" t="s">
        <v>284</v>
      </c>
      <c r="W2" s="70" t="s">
        <v>285</v>
      </c>
      <c r="Z2" s="70" t="s">
        <v>381</v>
      </c>
      <c r="AA2" s="70" t="s">
        <v>382</v>
      </c>
    </row>
    <row r="3" spans="1:31" ht="26.65" thickBot="1" x14ac:dyDescent="0.5">
      <c r="A3" s="2" t="s">
        <v>20</v>
      </c>
      <c r="B3" s="27">
        <v>3</v>
      </c>
      <c r="C3" s="27">
        <v>0.70710678118654757</v>
      </c>
      <c r="D3" s="27">
        <v>4.25</v>
      </c>
      <c r="E3" s="27">
        <v>0.5</v>
      </c>
      <c r="F3" s="27">
        <v>4.333333333333333</v>
      </c>
      <c r="G3" s="27">
        <v>0.57735026918962473</v>
      </c>
      <c r="H3" s="27">
        <v>3.8</v>
      </c>
      <c r="I3" s="27">
        <v>0.44721359549995715</v>
      </c>
      <c r="J3" s="27">
        <v>2</v>
      </c>
      <c r="K3" s="27">
        <v>0.81649658092772603</v>
      </c>
      <c r="L3" s="27">
        <f>AVERAGE(B3,D3,F3,H3,J3)</f>
        <v>3.4766666666666666</v>
      </c>
      <c r="M3" s="27">
        <f t="shared" ref="M3:M25" si="0">STDEV(B3,D3,F3,H3,J3)</f>
        <v>0.98033441006401245</v>
      </c>
      <c r="Q3" t="s">
        <v>341</v>
      </c>
      <c r="R3" s="27" t="s">
        <v>196</v>
      </c>
      <c r="S3" s="27" t="s">
        <v>209</v>
      </c>
      <c r="T3" s="27" t="s">
        <v>221</v>
      </c>
      <c r="U3" s="27" t="s">
        <v>231</v>
      </c>
      <c r="V3" s="27" t="s">
        <v>249</v>
      </c>
      <c r="W3" s="27" t="s">
        <v>257</v>
      </c>
      <c r="Z3" s="27">
        <v>3.4766666666666666</v>
      </c>
      <c r="AA3" s="27">
        <v>3.34</v>
      </c>
      <c r="AC3" t="s">
        <v>383</v>
      </c>
    </row>
    <row r="4" spans="1:31" ht="39.4" thickBot="1" x14ac:dyDescent="0.5">
      <c r="A4" s="2" t="s">
        <v>13</v>
      </c>
      <c r="B4" s="27">
        <v>3.4</v>
      </c>
      <c r="C4" s="27">
        <v>0.54772255750516674</v>
      </c>
      <c r="D4" s="27">
        <v>4.5</v>
      </c>
      <c r="E4" s="27">
        <v>0.57735026918962573</v>
      </c>
      <c r="F4" s="27">
        <v>3.6666666666666665</v>
      </c>
      <c r="G4" s="27">
        <v>0.57735026918962473</v>
      </c>
      <c r="H4" s="27">
        <v>3.6666666666666665</v>
      </c>
      <c r="I4" s="27">
        <v>2.3094010767585029</v>
      </c>
      <c r="J4" s="27">
        <v>1.5</v>
      </c>
      <c r="K4" s="27">
        <v>1</v>
      </c>
      <c r="L4" s="27">
        <f t="shared" ref="L4:L25" si="1">AVERAGE(B4,D4,F4,H4,J4)</f>
        <v>3.3466666666666667</v>
      </c>
      <c r="M4" s="27">
        <f t="shared" si="0"/>
        <v>1.1122050170719417</v>
      </c>
      <c r="Q4" t="s">
        <v>342</v>
      </c>
      <c r="R4" s="27" t="s">
        <v>197</v>
      </c>
      <c r="S4" s="27" t="s">
        <v>210</v>
      </c>
      <c r="T4" s="27" t="s">
        <v>222</v>
      </c>
      <c r="U4" s="27" t="s">
        <v>232</v>
      </c>
      <c r="V4" s="27" t="s">
        <v>250</v>
      </c>
      <c r="W4" s="27" t="s">
        <v>258</v>
      </c>
      <c r="Z4" s="27">
        <v>3.3466666666666667</v>
      </c>
      <c r="AA4" s="27">
        <v>3.2833333333333328</v>
      </c>
    </row>
    <row r="5" spans="1:31" ht="26.65" thickBot="1" x14ac:dyDescent="0.5">
      <c r="A5" s="2" t="s">
        <v>19</v>
      </c>
      <c r="B5" s="27">
        <v>1.2</v>
      </c>
      <c r="C5" s="27">
        <v>0.44721359549995787</v>
      </c>
      <c r="D5" s="27">
        <v>2.25</v>
      </c>
      <c r="E5" s="27">
        <v>1.2583057392117916</v>
      </c>
      <c r="F5" s="27">
        <v>1.3333333333333333</v>
      </c>
      <c r="G5" s="27">
        <v>0.57735026918962584</v>
      </c>
      <c r="H5" s="27">
        <v>1.75</v>
      </c>
      <c r="I5" s="27">
        <v>0.9574271077563381</v>
      </c>
      <c r="J5" s="27">
        <v>1</v>
      </c>
      <c r="K5" s="27">
        <v>0</v>
      </c>
      <c r="L5" s="27">
        <f t="shared" si="1"/>
        <v>1.5066666666666666</v>
      </c>
      <c r="M5" s="27">
        <f t="shared" si="0"/>
        <v>0.49813541220122937</v>
      </c>
      <c r="Q5" t="s">
        <v>343</v>
      </c>
      <c r="R5" s="27" t="s">
        <v>198</v>
      </c>
      <c r="S5" s="27" t="s">
        <v>211</v>
      </c>
      <c r="T5" s="27" t="s">
        <v>223</v>
      </c>
      <c r="U5" s="27" t="s">
        <v>233</v>
      </c>
      <c r="V5" s="27" t="s">
        <v>251</v>
      </c>
      <c r="W5" s="27" t="s">
        <v>259</v>
      </c>
      <c r="Z5" s="27">
        <v>1.5066666666666666</v>
      </c>
      <c r="AA5" s="27">
        <v>4.2233333333333336</v>
      </c>
      <c r="AC5" s="72"/>
      <c r="AD5" s="72" t="s">
        <v>384</v>
      </c>
      <c r="AE5" s="72" t="s">
        <v>385</v>
      </c>
    </row>
    <row r="6" spans="1:31" ht="14.65" thickBot="1" x14ac:dyDescent="0.5">
      <c r="A6" s="2" t="s">
        <v>7</v>
      </c>
      <c r="B6" s="27">
        <v>3</v>
      </c>
      <c r="C6" s="27">
        <v>0.70710678118654757</v>
      </c>
      <c r="D6" s="27">
        <v>4</v>
      </c>
      <c r="E6" s="27">
        <v>0</v>
      </c>
      <c r="F6" s="27">
        <v>3</v>
      </c>
      <c r="G6" s="27">
        <v>1</v>
      </c>
      <c r="H6" s="27">
        <v>3.5</v>
      </c>
      <c r="I6" s="27">
        <v>1</v>
      </c>
      <c r="J6" s="27">
        <v>1.5</v>
      </c>
      <c r="K6" s="27">
        <v>0.57735026918962573</v>
      </c>
      <c r="L6" s="27">
        <f t="shared" si="1"/>
        <v>3</v>
      </c>
      <c r="M6" s="27">
        <f t="shared" si="0"/>
        <v>0.93541434669348533</v>
      </c>
      <c r="Q6" t="s">
        <v>344</v>
      </c>
      <c r="R6" s="27" t="s">
        <v>196</v>
      </c>
      <c r="S6" s="27" t="s">
        <v>212</v>
      </c>
      <c r="T6" s="27" t="s">
        <v>224</v>
      </c>
      <c r="U6" s="27" t="s">
        <v>234</v>
      </c>
      <c r="V6" s="27" t="s">
        <v>252</v>
      </c>
      <c r="W6" s="27" t="s">
        <v>260</v>
      </c>
      <c r="Z6" s="27">
        <v>3</v>
      </c>
      <c r="AA6" s="27">
        <v>4.3166666666666664</v>
      </c>
      <c r="AC6" t="s">
        <v>69</v>
      </c>
      <c r="AD6">
        <v>3.0429606625258798</v>
      </c>
      <c r="AE6">
        <v>2.9374047619047614</v>
      </c>
    </row>
    <row r="7" spans="1:31" ht="26.65" thickBot="1" x14ac:dyDescent="0.5">
      <c r="A7" s="2" t="s">
        <v>1</v>
      </c>
      <c r="B7" s="27">
        <v>4.5999999999999996</v>
      </c>
      <c r="C7" s="27">
        <v>0.54772255750516674</v>
      </c>
      <c r="D7" s="27">
        <v>4.75</v>
      </c>
      <c r="E7" s="27">
        <v>0.5</v>
      </c>
      <c r="F7" s="27">
        <v>4</v>
      </c>
      <c r="G7" s="27">
        <v>0</v>
      </c>
      <c r="H7" s="27">
        <v>4.8571428571428568</v>
      </c>
      <c r="I7" s="27">
        <v>0.37796447300922725</v>
      </c>
      <c r="J7" s="27">
        <v>5</v>
      </c>
      <c r="K7" s="27">
        <v>0</v>
      </c>
      <c r="L7" s="27">
        <f t="shared" si="1"/>
        <v>4.6414285714285715</v>
      </c>
      <c r="M7" s="27">
        <f t="shared" si="0"/>
        <v>0.38731150780945384</v>
      </c>
      <c r="Q7" t="s">
        <v>345</v>
      </c>
      <c r="R7" s="27" t="s">
        <v>199</v>
      </c>
      <c r="S7" s="27" t="s">
        <v>213</v>
      </c>
      <c r="T7" s="27" t="s">
        <v>212</v>
      </c>
      <c r="U7" s="27" t="s">
        <v>235</v>
      </c>
      <c r="V7" s="27" t="s">
        <v>253</v>
      </c>
      <c r="W7" s="27" t="s">
        <v>261</v>
      </c>
      <c r="Z7" s="27">
        <v>4.6414285714285715</v>
      </c>
      <c r="AA7" s="27">
        <v>2.4333333333333336</v>
      </c>
      <c r="AC7" t="s">
        <v>386</v>
      </c>
      <c r="AD7">
        <v>0.64614821596622629</v>
      </c>
      <c r="AE7">
        <v>0.59154857321876586</v>
      </c>
    </row>
    <row r="8" spans="1:31" ht="39.4" thickBot="1" x14ac:dyDescent="0.5">
      <c r="A8" s="2" t="s">
        <v>18</v>
      </c>
      <c r="B8" s="27">
        <v>3.4</v>
      </c>
      <c r="C8" s="27">
        <v>0.54772255750516674</v>
      </c>
      <c r="D8" s="27">
        <v>4.25</v>
      </c>
      <c r="E8" s="27">
        <v>0.5</v>
      </c>
      <c r="F8" s="27">
        <v>3.6666666666666665</v>
      </c>
      <c r="G8" s="27">
        <v>0.57735026918962473</v>
      </c>
      <c r="H8" s="27">
        <v>3.5</v>
      </c>
      <c r="I8" s="27">
        <v>1.7320508075688772</v>
      </c>
      <c r="J8" s="27">
        <v>2.75</v>
      </c>
      <c r="K8" s="27">
        <v>0.9574271077563381</v>
      </c>
      <c r="L8" s="27">
        <f t="shared" si="1"/>
        <v>3.5133333333333332</v>
      </c>
      <c r="M8" s="27">
        <f t="shared" si="0"/>
        <v>0.53895474969817481</v>
      </c>
      <c r="Q8" t="s">
        <v>346</v>
      </c>
      <c r="R8" s="27" t="s">
        <v>197</v>
      </c>
      <c r="S8" s="27" t="s">
        <v>209</v>
      </c>
      <c r="T8" s="27" t="s">
        <v>222</v>
      </c>
      <c r="U8" s="27" t="s">
        <v>236</v>
      </c>
      <c r="V8" s="27" t="s">
        <v>254</v>
      </c>
      <c r="W8" s="27" t="s">
        <v>262</v>
      </c>
      <c r="Z8" s="27">
        <v>3.5133333333333332</v>
      </c>
      <c r="AA8" s="27">
        <v>2.19</v>
      </c>
      <c r="AC8" t="s">
        <v>387</v>
      </c>
      <c r="AD8">
        <v>23</v>
      </c>
      <c r="AE8">
        <v>20</v>
      </c>
    </row>
    <row r="9" spans="1:31" ht="26.65" thickBot="1" x14ac:dyDescent="0.5">
      <c r="A9" s="2" t="s">
        <v>3</v>
      </c>
      <c r="B9" s="27">
        <v>4.4000000000000004</v>
      </c>
      <c r="C9" s="27">
        <v>0.54772255750516674</v>
      </c>
      <c r="D9" s="27">
        <v>4.5</v>
      </c>
      <c r="E9" s="27">
        <v>0.57735026918962573</v>
      </c>
      <c r="F9" s="27">
        <v>4.333333333333333</v>
      </c>
      <c r="G9" s="27">
        <v>0.57735026918962473</v>
      </c>
      <c r="H9" s="27">
        <v>4.666666666666667</v>
      </c>
      <c r="I9" s="27">
        <v>0.51639777949432408</v>
      </c>
      <c r="J9" s="27">
        <v>3.5</v>
      </c>
      <c r="K9" s="27">
        <v>1</v>
      </c>
      <c r="L9" s="27">
        <f t="shared" si="1"/>
        <v>4.28</v>
      </c>
      <c r="M9" s="27">
        <f t="shared" si="0"/>
        <v>0.45374980869295023</v>
      </c>
      <c r="Q9" t="s">
        <v>347</v>
      </c>
      <c r="R9" s="27" t="s">
        <v>200</v>
      </c>
      <c r="S9" s="27" t="s">
        <v>210</v>
      </c>
      <c r="T9" s="27" t="s">
        <v>221</v>
      </c>
      <c r="U9" s="27" t="s">
        <v>237</v>
      </c>
      <c r="V9" s="27" t="s">
        <v>234</v>
      </c>
      <c r="W9" s="27" t="s">
        <v>263</v>
      </c>
      <c r="Z9" s="27">
        <v>4.28</v>
      </c>
      <c r="AA9" s="27">
        <v>2.62</v>
      </c>
      <c r="AC9" t="s">
        <v>388</v>
      </c>
      <c r="AD9">
        <v>0</v>
      </c>
    </row>
    <row r="10" spans="1:31" ht="39.4" thickBot="1" x14ac:dyDescent="0.5">
      <c r="A10" s="2" t="s">
        <v>68</v>
      </c>
      <c r="B10" s="27">
        <v>3.6</v>
      </c>
      <c r="C10" s="27">
        <v>0.8944271909999163</v>
      </c>
      <c r="D10" s="27">
        <v>3.5</v>
      </c>
      <c r="E10" s="27">
        <v>0.57735026918962573</v>
      </c>
      <c r="F10" s="27">
        <v>3.6666666666666665</v>
      </c>
      <c r="G10" s="27">
        <v>0.57735026918962473</v>
      </c>
      <c r="H10" s="27">
        <v>3</v>
      </c>
      <c r="I10" s="27">
        <v>1.4142135623730951</v>
      </c>
      <c r="J10" s="27">
        <v>1.75</v>
      </c>
      <c r="K10" s="27">
        <v>0.5</v>
      </c>
      <c r="L10" s="27">
        <f t="shared" si="1"/>
        <v>3.1033333333333331</v>
      </c>
      <c r="M10" s="27">
        <f t="shared" si="0"/>
        <v>0.80055536278816464</v>
      </c>
      <c r="Q10" t="s">
        <v>348</v>
      </c>
      <c r="R10" s="27" t="s">
        <v>201</v>
      </c>
      <c r="S10" s="27" t="s">
        <v>214</v>
      </c>
      <c r="T10" s="27" t="s">
        <v>222</v>
      </c>
      <c r="U10" s="27" t="s">
        <v>238</v>
      </c>
      <c r="V10" s="27" t="s">
        <v>255</v>
      </c>
      <c r="W10" s="27" t="s">
        <v>264</v>
      </c>
      <c r="Z10" s="27">
        <v>3.1033333333333331</v>
      </c>
      <c r="AA10" s="27">
        <v>2.8600000000000003</v>
      </c>
      <c r="AC10" t="s">
        <v>389</v>
      </c>
      <c r="AD10">
        <v>41</v>
      </c>
    </row>
    <row r="11" spans="1:31" ht="26.65" thickBot="1" x14ac:dyDescent="0.5">
      <c r="A11" s="2" t="s">
        <v>11</v>
      </c>
      <c r="B11" s="27">
        <v>1.2</v>
      </c>
      <c r="C11" s="27">
        <v>0.44721359549995787</v>
      </c>
      <c r="D11" s="27">
        <v>3.25</v>
      </c>
      <c r="E11" s="27">
        <v>0.9574271077563381</v>
      </c>
      <c r="F11" s="27">
        <v>1.6666666666666667</v>
      </c>
      <c r="G11" s="27">
        <v>0.57735026918962551</v>
      </c>
      <c r="H11" s="27">
        <v>1.6666666666666667</v>
      </c>
      <c r="I11" s="27">
        <v>0.57735026918962551</v>
      </c>
      <c r="J11" s="27">
        <v>1</v>
      </c>
      <c r="K11" s="27">
        <v>0</v>
      </c>
      <c r="L11" s="27">
        <f t="shared" si="1"/>
        <v>1.756666666666667</v>
      </c>
      <c r="M11" s="27">
        <f t="shared" si="0"/>
        <v>0.8844018694386987</v>
      </c>
      <c r="Q11" t="s">
        <v>349</v>
      </c>
      <c r="R11" s="27" t="s">
        <v>198</v>
      </c>
      <c r="S11" s="27" t="s">
        <v>215</v>
      </c>
      <c r="T11" s="27" t="s">
        <v>225</v>
      </c>
      <c r="U11" s="27" t="s">
        <v>225</v>
      </c>
      <c r="V11" s="27" t="s">
        <v>251</v>
      </c>
      <c r="W11" s="27" t="s">
        <v>265</v>
      </c>
      <c r="Z11" s="27">
        <v>1.756666666666667</v>
      </c>
      <c r="AA11" s="27">
        <v>2.7666666666666666</v>
      </c>
      <c r="AC11" t="s">
        <v>390</v>
      </c>
      <c r="AD11">
        <v>0.43954608591363958</v>
      </c>
    </row>
    <row r="12" spans="1:31" ht="26.65" thickBot="1" x14ac:dyDescent="0.5">
      <c r="A12" s="2" t="s">
        <v>17</v>
      </c>
      <c r="B12" s="27">
        <v>2.6</v>
      </c>
      <c r="C12" s="27">
        <v>0.54772255750516674</v>
      </c>
      <c r="D12" s="27">
        <v>3.75</v>
      </c>
      <c r="E12" s="27">
        <v>0.5</v>
      </c>
      <c r="F12" s="27">
        <v>2.3333333333333335</v>
      </c>
      <c r="G12" s="27">
        <v>0.57735026918962629</v>
      </c>
      <c r="H12" s="27">
        <v>2.5</v>
      </c>
      <c r="I12" s="27">
        <v>1.2909944487358056</v>
      </c>
      <c r="J12" s="27">
        <v>1</v>
      </c>
      <c r="K12" s="27">
        <v>0</v>
      </c>
      <c r="L12" s="27">
        <f t="shared" si="1"/>
        <v>2.4366666666666665</v>
      </c>
      <c r="M12" s="27">
        <f t="shared" si="0"/>
        <v>0.97854767669008158</v>
      </c>
      <c r="Q12" t="s">
        <v>350</v>
      </c>
      <c r="R12" s="27" t="s">
        <v>202</v>
      </c>
      <c r="S12" s="27" t="s">
        <v>216</v>
      </c>
      <c r="T12" s="27" t="s">
        <v>226</v>
      </c>
      <c r="U12" s="27" t="s">
        <v>239</v>
      </c>
      <c r="V12" s="27" t="s">
        <v>251</v>
      </c>
      <c r="W12" s="27" t="s">
        <v>266</v>
      </c>
      <c r="Z12" s="27">
        <v>2.4366666666666665</v>
      </c>
      <c r="AA12" s="27">
        <v>2.083333333333333</v>
      </c>
      <c r="AC12" t="s">
        <v>391</v>
      </c>
      <c r="AD12">
        <v>0.33128703486868971</v>
      </c>
    </row>
    <row r="13" spans="1:31" ht="39.4" thickBot="1" x14ac:dyDescent="0.5">
      <c r="A13" s="2" t="s">
        <v>8</v>
      </c>
      <c r="B13" s="27">
        <v>2.6</v>
      </c>
      <c r="C13" s="27">
        <v>0.54772255750516674</v>
      </c>
      <c r="D13" s="27">
        <v>2.25</v>
      </c>
      <c r="E13" s="27">
        <v>0.5</v>
      </c>
      <c r="F13" s="27">
        <v>1.6666666666666667</v>
      </c>
      <c r="G13" s="27">
        <v>0.57735026918962551</v>
      </c>
      <c r="H13" s="27">
        <v>2.5</v>
      </c>
      <c r="I13" s="27">
        <v>0.83666002653407556</v>
      </c>
      <c r="J13" s="27">
        <v>1.75</v>
      </c>
      <c r="K13" s="27">
        <v>0.5</v>
      </c>
      <c r="L13" s="27">
        <f t="shared" si="1"/>
        <v>2.1533333333333333</v>
      </c>
      <c r="M13" s="27">
        <f t="shared" si="0"/>
        <v>0.42677732939893914</v>
      </c>
      <c r="Q13" t="s">
        <v>351</v>
      </c>
      <c r="R13" s="27" t="s">
        <v>202</v>
      </c>
      <c r="S13" s="27" t="s">
        <v>217</v>
      </c>
      <c r="T13" s="27" t="s">
        <v>225</v>
      </c>
      <c r="U13" s="27" t="s">
        <v>240</v>
      </c>
      <c r="V13" s="27" t="s">
        <v>255</v>
      </c>
      <c r="W13" s="27" t="s">
        <v>267</v>
      </c>
      <c r="Z13" s="27">
        <v>2.1533333333333333</v>
      </c>
      <c r="AA13" s="27">
        <v>2.8166666666666669</v>
      </c>
      <c r="AC13" t="s">
        <v>392</v>
      </c>
      <c r="AD13">
        <v>1.6828780021327077</v>
      </c>
    </row>
    <row r="14" spans="1:31" ht="52.15" thickBot="1" x14ac:dyDescent="0.5">
      <c r="A14" s="2" t="s">
        <v>16</v>
      </c>
      <c r="B14" s="27">
        <v>3.4</v>
      </c>
      <c r="C14" s="27">
        <v>0.54772255750516674</v>
      </c>
      <c r="D14" s="27">
        <v>4</v>
      </c>
      <c r="E14" s="27">
        <v>0</v>
      </c>
      <c r="F14" s="27">
        <v>3.6666666666666665</v>
      </c>
      <c r="G14" s="27">
        <v>0.57735026918962473</v>
      </c>
      <c r="H14" s="27">
        <v>3.5</v>
      </c>
      <c r="I14" s="27">
        <v>0.83666002653407556</v>
      </c>
      <c r="J14" s="27">
        <v>2.25</v>
      </c>
      <c r="K14" s="27">
        <v>0.9574271077563381</v>
      </c>
      <c r="L14" s="27">
        <f t="shared" si="1"/>
        <v>3.3633333333333333</v>
      </c>
      <c r="M14" s="27">
        <f t="shared" si="0"/>
        <v>0.66273842669806293</v>
      </c>
      <c r="Q14" t="s">
        <v>352</v>
      </c>
      <c r="R14" s="27" t="s">
        <v>197</v>
      </c>
      <c r="S14" s="27" t="s">
        <v>212</v>
      </c>
      <c r="T14" s="27" t="s">
        <v>222</v>
      </c>
      <c r="U14" s="27" t="s">
        <v>241</v>
      </c>
      <c r="V14" s="27" t="s">
        <v>256</v>
      </c>
      <c r="W14" s="27" t="s">
        <v>268</v>
      </c>
      <c r="Z14" s="27">
        <v>3.3633333333333333</v>
      </c>
      <c r="AA14" s="27">
        <v>1.5733333333333335</v>
      </c>
      <c r="AC14" t="s">
        <v>393</v>
      </c>
      <c r="AD14">
        <v>0.66257406973737942</v>
      </c>
    </row>
    <row r="15" spans="1:31" ht="52.15" thickBot="1" x14ac:dyDescent="0.5">
      <c r="A15" s="2" t="s">
        <v>14</v>
      </c>
      <c r="B15" s="27">
        <v>3.6</v>
      </c>
      <c r="C15" s="27">
        <v>0.54772255750516674</v>
      </c>
      <c r="D15" s="27">
        <v>3.75</v>
      </c>
      <c r="E15" s="27">
        <v>0.5</v>
      </c>
      <c r="F15" s="27">
        <v>3</v>
      </c>
      <c r="G15" s="27">
        <v>0</v>
      </c>
      <c r="H15" s="27">
        <v>3</v>
      </c>
      <c r="I15" s="27">
        <v>0.81649658092772603</v>
      </c>
      <c r="J15" s="27">
        <v>1.75</v>
      </c>
      <c r="K15" s="27">
        <v>0.5</v>
      </c>
      <c r="L15" s="27">
        <f t="shared" si="1"/>
        <v>3.02</v>
      </c>
      <c r="M15" s="27">
        <f t="shared" si="0"/>
        <v>0.78787689393711824</v>
      </c>
      <c r="Q15" t="s">
        <v>353</v>
      </c>
      <c r="R15" s="27" t="s">
        <v>203</v>
      </c>
      <c r="S15" s="27" t="s">
        <v>216</v>
      </c>
      <c r="T15" s="27" t="s">
        <v>219</v>
      </c>
      <c r="U15" s="27" t="s">
        <v>220</v>
      </c>
      <c r="V15" s="27" t="s">
        <v>255</v>
      </c>
      <c r="W15" s="27" t="s">
        <v>269</v>
      </c>
      <c r="Z15" s="27">
        <v>3.02</v>
      </c>
      <c r="AA15" s="27">
        <v>1.8833333333333335</v>
      </c>
      <c r="AC15" s="71" t="s">
        <v>394</v>
      </c>
      <c r="AD15" s="71">
        <v>2.0195409704413767</v>
      </c>
      <c r="AE15" s="71"/>
    </row>
    <row r="16" spans="1:31" ht="26.65" thickBot="1" x14ac:dyDescent="0.5">
      <c r="A16" s="2" t="s">
        <v>21</v>
      </c>
      <c r="B16" s="27">
        <v>1.8</v>
      </c>
      <c r="C16" s="27">
        <v>0.44721359549995815</v>
      </c>
      <c r="D16" s="27">
        <v>3.25</v>
      </c>
      <c r="E16" s="27">
        <v>0.5</v>
      </c>
      <c r="F16" s="27">
        <v>2.6666666666666665</v>
      </c>
      <c r="G16" s="27">
        <v>0.57735026918962629</v>
      </c>
      <c r="H16" s="27">
        <v>2</v>
      </c>
      <c r="I16" s="27">
        <v>1</v>
      </c>
      <c r="J16" s="27">
        <v>1</v>
      </c>
      <c r="K16" s="27">
        <v>0</v>
      </c>
      <c r="L16" s="27">
        <f t="shared" si="1"/>
        <v>2.1433333333333335</v>
      </c>
      <c r="M16" s="27">
        <f t="shared" si="0"/>
        <v>0.85793680160927632</v>
      </c>
      <c r="Q16" t="s">
        <v>354</v>
      </c>
      <c r="R16" s="27" t="s">
        <v>204</v>
      </c>
      <c r="S16" s="27" t="s">
        <v>218</v>
      </c>
      <c r="T16" s="27" t="s">
        <v>227</v>
      </c>
      <c r="U16" s="27" t="s">
        <v>242</v>
      </c>
      <c r="V16" s="27" t="s">
        <v>251</v>
      </c>
      <c r="W16" s="27" t="s">
        <v>270</v>
      </c>
      <c r="Z16" s="27">
        <v>2.1433333333333335</v>
      </c>
      <c r="AA16" s="27">
        <v>3.2433333333333336</v>
      </c>
    </row>
    <row r="17" spans="1:27" ht="39.4" thickBot="1" x14ac:dyDescent="0.5">
      <c r="A17" s="2" t="s">
        <v>10</v>
      </c>
      <c r="B17" s="27">
        <v>2.4</v>
      </c>
      <c r="C17" s="27">
        <v>0.54772255750516596</v>
      </c>
      <c r="D17" s="27">
        <v>2.25</v>
      </c>
      <c r="E17" s="27">
        <v>0.5</v>
      </c>
      <c r="F17" s="27">
        <v>2</v>
      </c>
      <c r="G17" s="27">
        <v>0</v>
      </c>
      <c r="H17" s="27">
        <v>2.3333333333333335</v>
      </c>
      <c r="I17" s="27">
        <v>1.1547005383792517</v>
      </c>
      <c r="J17" s="27">
        <v>1.5</v>
      </c>
      <c r="K17" s="27">
        <v>0.57735026918962573</v>
      </c>
      <c r="L17" s="27">
        <f t="shared" si="1"/>
        <v>2.0966666666666667</v>
      </c>
      <c r="M17" s="27">
        <f t="shared" si="0"/>
        <v>0.36636351104090775</v>
      </c>
      <c r="Q17" t="s">
        <v>355</v>
      </c>
      <c r="R17" s="27" t="s">
        <v>205</v>
      </c>
      <c r="S17" s="27" t="s">
        <v>217</v>
      </c>
      <c r="T17" s="27" t="s">
        <v>228</v>
      </c>
      <c r="U17" s="27" t="s">
        <v>243</v>
      </c>
      <c r="V17" s="27" t="s">
        <v>252</v>
      </c>
      <c r="W17" s="27" t="s">
        <v>271</v>
      </c>
      <c r="Z17" s="27">
        <v>2.0966666666666667</v>
      </c>
      <c r="AA17" s="27">
        <v>3.4333333333333336</v>
      </c>
    </row>
    <row r="18" spans="1:27" ht="52.15" thickBot="1" x14ac:dyDescent="0.5">
      <c r="A18" s="2" t="s">
        <v>15</v>
      </c>
      <c r="B18" s="27">
        <v>2.4</v>
      </c>
      <c r="C18" s="27">
        <v>0.54772255750516596</v>
      </c>
      <c r="D18" s="27">
        <v>3</v>
      </c>
      <c r="E18" s="27">
        <v>0</v>
      </c>
      <c r="F18" s="27">
        <v>3</v>
      </c>
      <c r="G18" s="27">
        <v>0</v>
      </c>
      <c r="H18" s="27">
        <v>3.25</v>
      </c>
      <c r="I18" s="27">
        <v>1.5</v>
      </c>
      <c r="J18" s="27">
        <v>1.5</v>
      </c>
      <c r="K18" s="27">
        <v>0.57735026918962573</v>
      </c>
      <c r="L18" s="27">
        <f t="shared" si="1"/>
        <v>2.63</v>
      </c>
      <c r="M18" s="27">
        <f t="shared" si="0"/>
        <v>0.70498226928058139</v>
      </c>
      <c r="Q18" t="s">
        <v>356</v>
      </c>
      <c r="R18" s="27" t="s">
        <v>205</v>
      </c>
      <c r="S18" s="27" t="s">
        <v>219</v>
      </c>
      <c r="T18" s="27" t="s">
        <v>219</v>
      </c>
      <c r="U18" s="27" t="s">
        <v>244</v>
      </c>
      <c r="V18" s="27" t="s">
        <v>252</v>
      </c>
      <c r="W18" s="27" t="s">
        <v>272</v>
      </c>
      <c r="Z18" s="27">
        <v>2.63</v>
      </c>
      <c r="AA18" s="27">
        <v>3.4547619047619049</v>
      </c>
    </row>
    <row r="19" spans="1:27" ht="26.65" thickBot="1" x14ac:dyDescent="0.5">
      <c r="A19" s="2" t="s">
        <v>23</v>
      </c>
      <c r="B19" s="27">
        <v>3.6</v>
      </c>
      <c r="C19" s="27">
        <v>0.54772255750516674</v>
      </c>
      <c r="D19" s="27">
        <v>4.5</v>
      </c>
      <c r="E19" s="27">
        <v>0.57735026918962573</v>
      </c>
      <c r="F19" s="27">
        <v>4.666666666666667</v>
      </c>
      <c r="G19" s="27">
        <v>0.57735026918962784</v>
      </c>
      <c r="H19" s="27">
        <v>4.25</v>
      </c>
      <c r="I19" s="27">
        <v>0.9574271077563381</v>
      </c>
      <c r="J19" s="27">
        <v>4</v>
      </c>
      <c r="K19" s="27">
        <v>0</v>
      </c>
      <c r="L19" s="27">
        <f t="shared" si="1"/>
        <v>4.2033333333333331</v>
      </c>
      <c r="M19" s="27">
        <f t="shared" si="0"/>
        <v>0.42137341581494625</v>
      </c>
      <c r="Q19" t="s">
        <v>357</v>
      </c>
      <c r="R19" s="27" t="s">
        <v>203</v>
      </c>
      <c r="S19" s="27" t="s">
        <v>210</v>
      </c>
      <c r="T19" s="27" t="s">
        <v>229</v>
      </c>
      <c r="U19" s="27" t="s">
        <v>245</v>
      </c>
      <c r="V19" s="27" t="s">
        <v>212</v>
      </c>
      <c r="W19" s="27" t="s">
        <v>273</v>
      </c>
      <c r="Z19" s="27">
        <v>4.2033333333333331</v>
      </c>
      <c r="AA19" s="27">
        <v>3.003333333333333</v>
      </c>
    </row>
    <row r="20" spans="1:27" ht="52.15" thickBot="1" x14ac:dyDescent="0.5">
      <c r="A20" s="2" t="s">
        <v>4</v>
      </c>
      <c r="B20" s="27">
        <v>3.4</v>
      </c>
      <c r="C20" s="27">
        <v>0.54772255750516674</v>
      </c>
      <c r="D20" s="27">
        <v>4</v>
      </c>
      <c r="E20" s="27">
        <v>0</v>
      </c>
      <c r="F20" s="27">
        <v>4.333333333333333</v>
      </c>
      <c r="G20" s="27">
        <v>0.57735026918962473</v>
      </c>
      <c r="H20" s="27">
        <v>4</v>
      </c>
      <c r="I20" s="27">
        <v>0.70710678118654757</v>
      </c>
      <c r="J20" s="27">
        <v>3</v>
      </c>
      <c r="K20" s="27">
        <v>0</v>
      </c>
      <c r="L20" s="27">
        <f t="shared" si="1"/>
        <v>3.746666666666667</v>
      </c>
      <c r="M20" s="27">
        <f t="shared" si="0"/>
        <v>0.53624206805840302</v>
      </c>
      <c r="Q20" t="s">
        <v>358</v>
      </c>
      <c r="R20" s="27" t="s">
        <v>197</v>
      </c>
      <c r="S20" s="27" t="s">
        <v>212</v>
      </c>
      <c r="T20" s="27" t="s">
        <v>221</v>
      </c>
      <c r="U20" s="27" t="s">
        <v>246</v>
      </c>
      <c r="V20" s="27" t="s">
        <v>219</v>
      </c>
      <c r="W20" s="27" t="s">
        <v>274</v>
      </c>
      <c r="Z20" s="27">
        <v>3.746666666666667</v>
      </c>
      <c r="AA20" s="27">
        <v>3.5233333333333334</v>
      </c>
    </row>
    <row r="21" spans="1:27" ht="52.15" thickBot="1" x14ac:dyDescent="0.5">
      <c r="A21" s="2" t="s">
        <v>5</v>
      </c>
      <c r="B21" s="27">
        <v>2.4</v>
      </c>
      <c r="C21" s="27">
        <v>1.1401754250991378</v>
      </c>
      <c r="D21" s="27">
        <v>4</v>
      </c>
      <c r="E21" s="27">
        <v>0</v>
      </c>
      <c r="F21" s="27">
        <v>3</v>
      </c>
      <c r="G21" s="27">
        <v>0</v>
      </c>
      <c r="H21" s="27">
        <v>3.6666666666666665</v>
      </c>
      <c r="I21" s="27">
        <v>2.3094010767585029</v>
      </c>
      <c r="J21" s="27">
        <v>2.25</v>
      </c>
      <c r="K21" s="27">
        <v>0.9574271077563381</v>
      </c>
      <c r="L21" s="27">
        <f t="shared" si="1"/>
        <v>3.0633333333333335</v>
      </c>
      <c r="M21" s="27">
        <f t="shared" si="0"/>
        <v>0.76597795152486137</v>
      </c>
      <c r="Q21" t="s">
        <v>5</v>
      </c>
      <c r="R21" s="27" t="s">
        <v>206</v>
      </c>
      <c r="S21" s="27" t="s">
        <v>212</v>
      </c>
      <c r="T21" s="27" t="s">
        <v>219</v>
      </c>
      <c r="U21" s="27" t="s">
        <v>232</v>
      </c>
      <c r="V21" s="27" t="s">
        <v>256</v>
      </c>
      <c r="W21" s="27" t="s">
        <v>275</v>
      </c>
      <c r="Z21" s="27">
        <v>3.0633333333333335</v>
      </c>
      <c r="AA21" s="27">
        <v>1.9100000000000001</v>
      </c>
    </row>
    <row r="22" spans="1:27" ht="39.4" thickBot="1" x14ac:dyDescent="0.5">
      <c r="A22" s="2" t="s">
        <v>6</v>
      </c>
      <c r="B22" s="27">
        <v>2.6</v>
      </c>
      <c r="C22" s="27">
        <v>0.54772255750516674</v>
      </c>
      <c r="D22" s="27">
        <v>3.75</v>
      </c>
      <c r="E22" s="27">
        <v>0.5</v>
      </c>
      <c r="F22" s="27">
        <v>2.6666666666666665</v>
      </c>
      <c r="G22" s="27">
        <v>0.57735026918962629</v>
      </c>
      <c r="H22" s="27">
        <v>3.3333333333333335</v>
      </c>
      <c r="I22" s="27">
        <v>2.0816659994661326</v>
      </c>
      <c r="J22" s="27">
        <v>2.25</v>
      </c>
      <c r="K22" s="27">
        <v>0.9574271077563381</v>
      </c>
      <c r="L22" s="27">
        <f t="shared" si="1"/>
        <v>2.92</v>
      </c>
      <c r="M22" s="27">
        <f t="shared" si="0"/>
        <v>0.6072936320722927</v>
      </c>
      <c r="Q22" t="s">
        <v>6</v>
      </c>
      <c r="R22" s="27" t="s">
        <v>202</v>
      </c>
      <c r="S22" s="27" t="s">
        <v>216</v>
      </c>
      <c r="T22" s="27" t="s">
        <v>227</v>
      </c>
      <c r="U22" s="27" t="s">
        <v>247</v>
      </c>
      <c r="V22" s="27" t="s">
        <v>256</v>
      </c>
      <c r="W22" s="27" t="s">
        <v>276</v>
      </c>
      <c r="Z22" s="27">
        <v>2.92</v>
      </c>
      <c r="AA22" s="27">
        <v>3.79</v>
      </c>
    </row>
    <row r="23" spans="1:27" ht="26.65" thickBot="1" x14ac:dyDescent="0.5">
      <c r="A23" s="2" t="s">
        <v>9</v>
      </c>
      <c r="B23" s="27">
        <v>2.8</v>
      </c>
      <c r="C23" s="27">
        <v>0.44721359549995715</v>
      </c>
      <c r="D23" s="27">
        <v>3</v>
      </c>
      <c r="E23" s="27">
        <v>0.81649658092772603</v>
      </c>
      <c r="F23" s="27">
        <v>3.3333333333333335</v>
      </c>
      <c r="G23" s="27">
        <v>0.57735026918962473</v>
      </c>
      <c r="H23" s="27">
        <v>2.6</v>
      </c>
      <c r="I23" s="27">
        <v>1.1401754250991383</v>
      </c>
      <c r="J23" s="27">
        <v>1.75</v>
      </c>
      <c r="K23" s="27">
        <v>0.5</v>
      </c>
      <c r="L23" s="27">
        <f>AVERAGE(B23,D23,F23,H23,J23)</f>
        <v>2.6966666666666663</v>
      </c>
      <c r="M23" s="27">
        <f t="shared" si="0"/>
        <v>0.59446521251364259</v>
      </c>
      <c r="Q23" t="s">
        <v>359</v>
      </c>
      <c r="R23" s="27" t="s">
        <v>207</v>
      </c>
      <c r="S23" s="27" t="s">
        <v>220</v>
      </c>
      <c r="T23" s="27" t="s">
        <v>230</v>
      </c>
      <c r="U23" s="27" t="s">
        <v>248</v>
      </c>
      <c r="V23" s="27" t="s">
        <v>255</v>
      </c>
      <c r="W23" s="27" t="s">
        <v>277</v>
      </c>
      <c r="Z23" s="27">
        <v>2.6966666666666663</v>
      </c>
    </row>
    <row r="24" spans="1:27" ht="14.65" thickBot="1" x14ac:dyDescent="0.5">
      <c r="A24" s="2" t="s">
        <v>12</v>
      </c>
      <c r="B24" s="27">
        <v>3.6</v>
      </c>
      <c r="C24" s="27">
        <v>0.54772255750516674</v>
      </c>
      <c r="D24" s="27">
        <v>3</v>
      </c>
      <c r="E24" s="27">
        <v>0.81649658092772603</v>
      </c>
      <c r="F24" s="27">
        <v>4.666666666666667</v>
      </c>
      <c r="G24" s="27">
        <v>0.57735026918962784</v>
      </c>
      <c r="H24" s="27">
        <v>3</v>
      </c>
      <c r="I24" s="27">
        <v>1</v>
      </c>
      <c r="J24" s="27">
        <v>1.5</v>
      </c>
      <c r="K24" s="27">
        <v>0.57735026918962573</v>
      </c>
      <c r="L24" s="27">
        <f t="shared" si="1"/>
        <v>3.1533333333333333</v>
      </c>
      <c r="M24" s="27">
        <f t="shared" si="0"/>
        <v>1.147848228449893</v>
      </c>
      <c r="Q24" t="s">
        <v>360</v>
      </c>
      <c r="R24" s="27" t="s">
        <v>203</v>
      </c>
      <c r="S24" s="27" t="s">
        <v>220</v>
      </c>
      <c r="T24" s="27" t="s">
        <v>229</v>
      </c>
      <c r="U24" s="27" t="s">
        <v>224</v>
      </c>
      <c r="V24" s="27" t="s">
        <v>252</v>
      </c>
      <c r="W24" s="27" t="s">
        <v>278</v>
      </c>
      <c r="Z24" s="27">
        <v>3.1533333333333333</v>
      </c>
    </row>
    <row r="25" spans="1:27" ht="14.65" thickBot="1" x14ac:dyDescent="0.5">
      <c r="A25" s="2" t="s">
        <v>22</v>
      </c>
      <c r="B25" s="27">
        <v>3.2</v>
      </c>
      <c r="C25" s="27">
        <v>0.83666002653407512</v>
      </c>
      <c r="D25" s="27">
        <v>4.25</v>
      </c>
      <c r="E25" s="27">
        <v>0.5</v>
      </c>
      <c r="F25" s="27">
        <v>4.333333333333333</v>
      </c>
      <c r="G25" s="27">
        <v>0.57735026918962473</v>
      </c>
      <c r="H25" s="27">
        <v>4.4000000000000004</v>
      </c>
      <c r="I25" s="27">
        <v>0.54772255750516674</v>
      </c>
      <c r="J25" s="27">
        <v>2.5</v>
      </c>
      <c r="K25" s="27">
        <v>1.2909944487358056</v>
      </c>
      <c r="L25" s="27">
        <f t="shared" si="1"/>
        <v>3.7366666666666668</v>
      </c>
      <c r="M25" s="27">
        <f t="shared" si="0"/>
        <v>0.84806970363421263</v>
      </c>
      <c r="Q25" t="s">
        <v>361</v>
      </c>
      <c r="R25" s="27" t="s">
        <v>208</v>
      </c>
      <c r="S25" s="27" t="s">
        <v>209</v>
      </c>
      <c r="T25" s="27" t="s">
        <v>221</v>
      </c>
      <c r="U25" s="27" t="s">
        <v>200</v>
      </c>
      <c r="V25" s="27" t="s">
        <v>239</v>
      </c>
      <c r="W25" s="27" t="s">
        <v>279</v>
      </c>
      <c r="Z25" s="27">
        <v>3.7366666666666668</v>
      </c>
    </row>
    <row r="26" spans="1:27" x14ac:dyDescent="0.45">
      <c r="A26" t="s">
        <v>195</v>
      </c>
      <c r="B26" s="27">
        <f>AVERAGE(B3:B25)</f>
        <v>2.9652173913043471</v>
      </c>
      <c r="C26" s="27">
        <f>STDEV(B3:B25)</f>
        <v>0.85631806731556837</v>
      </c>
      <c r="D26" s="27">
        <f>AVERAGE(D3:D25)</f>
        <v>3.652173913043478</v>
      </c>
      <c r="E26" s="27">
        <f>STDEV(D3:D25)</f>
        <v>0.75279453022925347</v>
      </c>
      <c r="F26" s="27">
        <f>AVERAGE(F3:F25)</f>
        <v>3.2608695652173911</v>
      </c>
      <c r="G26" s="27">
        <f>STDEV(F3:F25)</f>
        <v>0.99978038870933139</v>
      </c>
      <c r="H26" s="27">
        <f>AVERAGE(H3:H25)</f>
        <v>3.2495859213250515</v>
      </c>
      <c r="I26" s="27">
        <f>STDEV(H3:H25)</f>
        <v>0.88455786472401077</v>
      </c>
      <c r="J26" s="27">
        <f>AVERAGE(J3:J25)</f>
        <v>2.0869565217391304</v>
      </c>
      <c r="K26" s="27">
        <f>STDEV(J3:J25)</f>
        <v>1.0130082777307341</v>
      </c>
      <c r="L26" s="27">
        <f>AVERAGE(L3:L25)</f>
        <v>3.0429606625258798</v>
      </c>
      <c r="M26" s="27">
        <f>STDEV(L3:L25)</f>
        <v>0.80383345039020759</v>
      </c>
    </row>
    <row r="27" spans="1:27" x14ac:dyDescent="0.45">
      <c r="L27" s="27"/>
    </row>
    <row r="28" spans="1:27" ht="31.5" customHeight="1" x14ac:dyDescent="0.45">
      <c r="Q28" s="65" t="s">
        <v>286</v>
      </c>
      <c r="R28" s="66" t="s">
        <v>289</v>
      </c>
      <c r="S28" s="66" t="s">
        <v>290</v>
      </c>
      <c r="T28" s="66" t="s">
        <v>291</v>
      </c>
      <c r="U28" s="66" t="s">
        <v>292</v>
      </c>
      <c r="V28" s="66" t="s">
        <v>293</v>
      </c>
      <c r="W28" s="66" t="s">
        <v>294</v>
      </c>
      <c r="Z28" s="65"/>
    </row>
    <row r="30" spans="1:27" x14ac:dyDescent="0.45">
      <c r="A30" t="s">
        <v>287</v>
      </c>
      <c r="B30" s="27">
        <f>MIN(B3:B25)</f>
        <v>1.2</v>
      </c>
      <c r="C30" s="27"/>
      <c r="D30" s="27">
        <f t="shared" ref="D30:L30" si="2">MIN(D3:D25)</f>
        <v>2.25</v>
      </c>
      <c r="E30" s="27"/>
      <c r="F30" s="27">
        <f t="shared" si="2"/>
        <v>1.3333333333333333</v>
      </c>
      <c r="G30" s="27"/>
      <c r="H30" s="27">
        <f t="shared" si="2"/>
        <v>1.6666666666666667</v>
      </c>
      <c r="I30" s="27"/>
      <c r="J30" s="27">
        <f t="shared" si="2"/>
        <v>1</v>
      </c>
      <c r="K30" s="27"/>
      <c r="L30" s="27">
        <f t="shared" si="2"/>
        <v>1.5066666666666666</v>
      </c>
      <c r="M30" s="27"/>
    </row>
    <row r="31" spans="1:27" x14ac:dyDescent="0.45">
      <c r="A31" t="s">
        <v>288</v>
      </c>
      <c r="B31" s="27">
        <f>MAX(B3:B25)</f>
        <v>4.5999999999999996</v>
      </c>
      <c r="D31" s="27">
        <f>MAX(D3:D25)</f>
        <v>4.75</v>
      </c>
      <c r="F31" s="27">
        <f>MAX(F3:F25)</f>
        <v>4.666666666666667</v>
      </c>
      <c r="H31" s="27">
        <f>MAX(H3:H25)</f>
        <v>4.8571428571428568</v>
      </c>
      <c r="J31" s="27">
        <f>MAX(J3:J25)</f>
        <v>5</v>
      </c>
      <c r="L31" s="27">
        <f>MAX(L3:L25)</f>
        <v>4.64142857142857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18D9-191D-4B1F-AF51-2B9419D556D2}">
  <dimension ref="A1:AI23"/>
  <sheetViews>
    <sheetView topLeftCell="A2" workbookViewId="0">
      <pane xSplit="1" topLeftCell="B1" activePane="topRight" state="frozen"/>
      <selection activeCell="A6" sqref="A6"/>
      <selection pane="topRight" activeCell="A23" sqref="A23:XFD23"/>
    </sheetView>
  </sheetViews>
  <sheetFormatPr defaultRowHeight="14.25" x14ac:dyDescent="0.45"/>
  <sheetData>
    <row r="1" spans="1:35" ht="14.65" thickBot="1" x14ac:dyDescent="0.5">
      <c r="A1" s="3"/>
      <c r="B1" s="88" t="s">
        <v>38</v>
      </c>
      <c r="C1" s="89"/>
      <c r="D1" s="89"/>
      <c r="E1" s="89"/>
      <c r="F1" s="90"/>
      <c r="G1" s="30"/>
      <c r="H1" s="30"/>
      <c r="I1" s="91" t="s">
        <v>39</v>
      </c>
      <c r="J1" s="92"/>
      <c r="K1" s="92"/>
      <c r="L1" s="93"/>
      <c r="M1" s="20"/>
      <c r="N1" s="20"/>
      <c r="O1" s="94" t="s">
        <v>40</v>
      </c>
      <c r="P1" s="95"/>
      <c r="Q1" s="96"/>
      <c r="R1" s="21"/>
      <c r="S1" s="21"/>
      <c r="T1" s="97" t="s">
        <v>41</v>
      </c>
      <c r="U1" s="98"/>
      <c r="V1" s="98"/>
      <c r="W1" s="98"/>
      <c r="X1" s="98"/>
      <c r="Y1" s="98"/>
      <c r="Z1" s="99"/>
      <c r="AA1" s="22"/>
      <c r="AB1" s="22"/>
      <c r="AC1" s="100" t="s">
        <v>42</v>
      </c>
      <c r="AD1" s="101"/>
      <c r="AE1" s="101"/>
      <c r="AF1" s="102"/>
      <c r="AG1" s="1"/>
    </row>
    <row r="2" spans="1:35" ht="184.5" thickBot="1" x14ac:dyDescent="0.5">
      <c r="A2" s="4" t="s">
        <v>0</v>
      </c>
      <c r="B2" s="5" t="s">
        <v>43</v>
      </c>
      <c r="C2" s="5" t="s">
        <v>44</v>
      </c>
      <c r="D2" s="5" t="s">
        <v>45</v>
      </c>
      <c r="E2" s="5" t="s">
        <v>46</v>
      </c>
      <c r="F2" s="5" t="s">
        <v>47</v>
      </c>
      <c r="G2" s="31" t="s">
        <v>69</v>
      </c>
      <c r="H2" s="31" t="s">
        <v>70</v>
      </c>
      <c r="I2" s="6" t="s">
        <v>48</v>
      </c>
      <c r="J2" s="6" t="s">
        <v>49</v>
      </c>
      <c r="K2" s="6" t="s">
        <v>50</v>
      </c>
      <c r="L2" s="6" t="s">
        <v>51</v>
      </c>
      <c r="M2" s="6" t="s">
        <v>69</v>
      </c>
      <c r="N2" s="6" t="s">
        <v>70</v>
      </c>
      <c r="O2" s="7" t="s">
        <v>52</v>
      </c>
      <c r="P2" s="7" t="s">
        <v>53</v>
      </c>
      <c r="Q2" s="7" t="s">
        <v>54</v>
      </c>
      <c r="R2" s="7" t="s">
        <v>69</v>
      </c>
      <c r="S2" s="7" t="s">
        <v>70</v>
      </c>
      <c r="T2" s="8" t="s">
        <v>55</v>
      </c>
      <c r="U2" s="8" t="s">
        <v>56</v>
      </c>
      <c r="V2" s="8" t="s">
        <v>57</v>
      </c>
      <c r="W2" s="8" t="s">
        <v>58</v>
      </c>
      <c r="X2" s="8" t="s">
        <v>59</v>
      </c>
      <c r="Y2" s="8" t="s">
        <v>60</v>
      </c>
      <c r="Z2" s="8" t="s">
        <v>61</v>
      </c>
      <c r="AA2" s="8" t="s">
        <v>69</v>
      </c>
      <c r="AB2" s="8" t="s">
        <v>70</v>
      </c>
      <c r="AC2" s="9" t="s">
        <v>62</v>
      </c>
      <c r="AD2" s="9" t="s">
        <v>63</v>
      </c>
      <c r="AE2" s="9" t="s">
        <v>64</v>
      </c>
      <c r="AF2" s="58" t="s">
        <v>65</v>
      </c>
      <c r="AG2" s="29" t="s">
        <v>69</v>
      </c>
      <c r="AH2" s="59" t="s">
        <v>70</v>
      </c>
      <c r="AI2" s="59"/>
    </row>
    <row r="3" spans="1:35" ht="26.65" thickBot="1" x14ac:dyDescent="0.5">
      <c r="A3" s="2" t="s">
        <v>20</v>
      </c>
      <c r="B3" s="11">
        <v>2</v>
      </c>
      <c r="C3" s="11">
        <v>3</v>
      </c>
      <c r="D3" s="11">
        <v>2</v>
      </c>
      <c r="E3" s="11">
        <v>2</v>
      </c>
      <c r="F3" s="11">
        <v>4</v>
      </c>
      <c r="G3" s="32">
        <f>AVERAGE(B3:F3)</f>
        <v>2.6</v>
      </c>
      <c r="H3" s="32">
        <f>STDEV(B3:F3)</f>
        <v>0.8944271909999163</v>
      </c>
      <c r="I3" s="12">
        <v>4</v>
      </c>
      <c r="J3" s="12">
        <v>4</v>
      </c>
      <c r="K3" s="12">
        <v>4</v>
      </c>
      <c r="L3" s="12">
        <v>4</v>
      </c>
      <c r="M3" s="33">
        <f>AVERAGE(I3:L3)</f>
        <v>4</v>
      </c>
      <c r="N3" s="33">
        <f>STDEV(I3:L3)</f>
        <v>0</v>
      </c>
      <c r="O3" s="13">
        <v>4</v>
      </c>
      <c r="P3" s="13">
        <v>4</v>
      </c>
      <c r="Q3" s="13">
        <v>4</v>
      </c>
      <c r="R3" s="34">
        <f>AVERAGE(O3:Q3)</f>
        <v>4</v>
      </c>
      <c r="S3" s="34">
        <f>STDEV(O3:Q3)</f>
        <v>0</v>
      </c>
      <c r="T3" s="14">
        <v>4</v>
      </c>
      <c r="U3" s="14">
        <v>3</v>
      </c>
      <c r="V3" s="14">
        <v>4</v>
      </c>
      <c r="W3" s="14">
        <v>4</v>
      </c>
      <c r="X3" s="15" t="s">
        <v>66</v>
      </c>
      <c r="Y3" s="14">
        <v>3</v>
      </c>
      <c r="Z3" s="15" t="s">
        <v>66</v>
      </c>
      <c r="AA3" s="35">
        <f>AVERAGE(T3:Z3)</f>
        <v>3.6</v>
      </c>
      <c r="AB3" s="35">
        <f>STDEV(T3:Z3)</f>
        <v>0.54772255750516674</v>
      </c>
      <c r="AC3" s="16">
        <v>3</v>
      </c>
      <c r="AD3" s="16">
        <v>2</v>
      </c>
      <c r="AE3" s="16">
        <v>2</v>
      </c>
      <c r="AF3" s="16">
        <v>3</v>
      </c>
      <c r="AG3" s="24">
        <f>AVERAGE(AC3:AF3)</f>
        <v>2.5</v>
      </c>
      <c r="AH3" s="27">
        <f>STDEV(AC3:AF3)</f>
        <v>0.57735026918962573</v>
      </c>
    </row>
    <row r="4" spans="1:35" ht="39.4" thickBot="1" x14ac:dyDescent="0.5">
      <c r="A4" s="2" t="s">
        <v>36</v>
      </c>
      <c r="B4" s="11">
        <v>3</v>
      </c>
      <c r="C4" s="11">
        <v>3</v>
      </c>
      <c r="D4" s="11">
        <v>4</v>
      </c>
      <c r="E4" s="11">
        <v>3</v>
      </c>
      <c r="F4" s="11">
        <v>4</v>
      </c>
      <c r="G4" s="32">
        <f t="shared" ref="G4:G23" si="0">AVERAGE(B4:F4)</f>
        <v>3.4</v>
      </c>
      <c r="H4" s="32">
        <f t="shared" ref="H4:H23" si="1">STDEV(B4:F4)</f>
        <v>0.54772255750516674</v>
      </c>
      <c r="I4" s="12">
        <v>4</v>
      </c>
      <c r="J4" s="12">
        <v>4</v>
      </c>
      <c r="K4" s="12">
        <v>4</v>
      </c>
      <c r="L4" s="12">
        <v>4</v>
      </c>
      <c r="M4" s="33">
        <f t="shared" ref="M4:M23" si="2">AVERAGE(I4:L4)</f>
        <v>4</v>
      </c>
      <c r="N4" s="33">
        <f t="shared" ref="N4:N23" si="3">STDEV(I4:L4)</f>
        <v>0</v>
      </c>
      <c r="O4" s="13">
        <v>4</v>
      </c>
      <c r="P4" s="13">
        <v>4</v>
      </c>
      <c r="Q4" s="13">
        <v>3</v>
      </c>
      <c r="R4" s="34">
        <f t="shared" ref="R4:R23" si="4">AVERAGE(O4:Q4)</f>
        <v>3.6666666666666665</v>
      </c>
      <c r="S4" s="34">
        <f t="shared" ref="S4:S23" si="5">STDEV(O4:Q4)</f>
        <v>0.57735026918962473</v>
      </c>
      <c r="T4" s="14">
        <v>4</v>
      </c>
      <c r="U4" s="14">
        <v>4</v>
      </c>
      <c r="V4" s="14">
        <v>4</v>
      </c>
      <c r="W4" s="14">
        <v>4</v>
      </c>
      <c r="X4" s="15" t="s">
        <v>66</v>
      </c>
      <c r="Y4" s="14">
        <v>2</v>
      </c>
      <c r="Z4" s="15" t="s">
        <v>66</v>
      </c>
      <c r="AA4" s="35">
        <f t="shared" ref="AA4:AA22" si="6">AVERAGE(T4:Z4)</f>
        <v>3.6</v>
      </c>
      <c r="AB4" s="35">
        <f t="shared" ref="AB4:AB22" si="7">STDEV(T4:Z4)</f>
        <v>0.8944271909999163</v>
      </c>
      <c r="AC4" s="16">
        <v>2</v>
      </c>
      <c r="AD4" s="16">
        <v>2</v>
      </c>
      <c r="AE4" s="16">
        <v>1</v>
      </c>
      <c r="AF4" s="16">
        <v>2</v>
      </c>
      <c r="AG4" s="24">
        <f t="shared" ref="AG4:AG23" si="8">AVERAGE(AC4:AF4)</f>
        <v>1.75</v>
      </c>
      <c r="AH4" s="27">
        <f t="shared" ref="AH4:AH23" si="9">STDEV(AC4:AF4)</f>
        <v>0.5</v>
      </c>
    </row>
    <row r="5" spans="1:35" ht="26.65" thickBot="1" x14ac:dyDescent="0.5">
      <c r="A5" s="2" t="s">
        <v>1</v>
      </c>
      <c r="B5" s="11">
        <v>4</v>
      </c>
      <c r="C5" s="11">
        <v>4</v>
      </c>
      <c r="D5" s="11">
        <v>3</v>
      </c>
      <c r="E5" s="11">
        <v>5</v>
      </c>
      <c r="F5" s="11">
        <v>5</v>
      </c>
      <c r="G5" s="32">
        <f t="shared" si="0"/>
        <v>4.2</v>
      </c>
      <c r="H5" s="32">
        <f t="shared" si="1"/>
        <v>0.83666002653407512</v>
      </c>
      <c r="I5" s="12">
        <v>4</v>
      </c>
      <c r="J5" s="12">
        <v>4</v>
      </c>
      <c r="K5" s="12">
        <v>4</v>
      </c>
      <c r="L5" s="12">
        <v>4</v>
      </c>
      <c r="M5" s="33">
        <f t="shared" si="2"/>
        <v>4</v>
      </c>
      <c r="N5" s="33">
        <f t="shared" si="3"/>
        <v>0</v>
      </c>
      <c r="O5" s="13">
        <v>4</v>
      </c>
      <c r="P5" s="13">
        <v>4</v>
      </c>
      <c r="Q5" s="13">
        <v>4</v>
      </c>
      <c r="R5" s="34">
        <f t="shared" si="4"/>
        <v>4</v>
      </c>
      <c r="S5" s="34">
        <f t="shared" si="5"/>
        <v>0</v>
      </c>
      <c r="T5" s="14">
        <v>5</v>
      </c>
      <c r="U5" s="14">
        <v>4</v>
      </c>
      <c r="V5" s="14">
        <v>5</v>
      </c>
      <c r="W5" s="14">
        <v>5</v>
      </c>
      <c r="X5" s="14">
        <v>5</v>
      </c>
      <c r="Y5" s="14">
        <v>4</v>
      </c>
      <c r="Z5" s="15" t="s">
        <v>66</v>
      </c>
      <c r="AA5" s="35">
        <f t="shared" si="6"/>
        <v>4.666666666666667</v>
      </c>
      <c r="AB5" s="35">
        <f t="shared" si="7"/>
        <v>0.51639777949432408</v>
      </c>
      <c r="AC5" s="16">
        <v>4</v>
      </c>
      <c r="AD5" s="16">
        <v>5</v>
      </c>
      <c r="AE5" s="16">
        <v>4</v>
      </c>
      <c r="AF5" s="16">
        <v>4</v>
      </c>
      <c r="AG5" s="24">
        <f t="shared" si="8"/>
        <v>4.25</v>
      </c>
      <c r="AH5" s="27">
        <f t="shared" si="9"/>
        <v>0.5</v>
      </c>
    </row>
    <row r="6" spans="1:35" ht="26.65" thickBot="1" x14ac:dyDescent="0.5">
      <c r="A6" s="2" t="s">
        <v>3</v>
      </c>
      <c r="B6" s="11">
        <v>4</v>
      </c>
      <c r="C6" s="11">
        <v>4</v>
      </c>
      <c r="D6" s="11">
        <v>3</v>
      </c>
      <c r="E6" s="11">
        <v>4</v>
      </c>
      <c r="F6" s="11">
        <v>5</v>
      </c>
      <c r="G6" s="32">
        <f t="shared" si="0"/>
        <v>4</v>
      </c>
      <c r="H6" s="32">
        <f t="shared" si="1"/>
        <v>0.70710678118654757</v>
      </c>
      <c r="I6" s="12">
        <v>5</v>
      </c>
      <c r="J6" s="12">
        <v>4</v>
      </c>
      <c r="K6" s="12">
        <v>5</v>
      </c>
      <c r="L6" s="12">
        <v>5</v>
      </c>
      <c r="M6" s="33">
        <f t="shared" si="2"/>
        <v>4.75</v>
      </c>
      <c r="N6" s="33">
        <f t="shared" si="3"/>
        <v>0.5</v>
      </c>
      <c r="O6" s="13">
        <v>5</v>
      </c>
      <c r="P6" s="13">
        <v>4</v>
      </c>
      <c r="Q6" s="13">
        <v>4</v>
      </c>
      <c r="R6" s="34">
        <f t="shared" si="4"/>
        <v>4.333333333333333</v>
      </c>
      <c r="S6" s="34">
        <f t="shared" si="5"/>
        <v>0.57735026918962473</v>
      </c>
      <c r="T6" s="14">
        <v>5</v>
      </c>
      <c r="U6" s="14">
        <v>4</v>
      </c>
      <c r="V6" s="14">
        <v>5</v>
      </c>
      <c r="W6" s="14">
        <v>5</v>
      </c>
      <c r="X6" s="14">
        <v>5</v>
      </c>
      <c r="Y6" s="14">
        <v>3</v>
      </c>
      <c r="Z6" s="15" t="s">
        <v>66</v>
      </c>
      <c r="AA6" s="35">
        <f t="shared" si="6"/>
        <v>4.5</v>
      </c>
      <c r="AB6" s="35">
        <f t="shared" si="7"/>
        <v>0.83666002653407556</v>
      </c>
      <c r="AC6" s="16">
        <v>4</v>
      </c>
      <c r="AD6" s="16">
        <v>4</v>
      </c>
      <c r="AE6" s="16">
        <v>4</v>
      </c>
      <c r="AF6" s="16">
        <v>4</v>
      </c>
      <c r="AG6" s="24">
        <f t="shared" si="8"/>
        <v>4</v>
      </c>
      <c r="AH6" s="27">
        <f t="shared" si="9"/>
        <v>0</v>
      </c>
    </row>
    <row r="7" spans="1:35" ht="26.65" thickBot="1" x14ac:dyDescent="0.5">
      <c r="A7" s="2" t="s">
        <v>33</v>
      </c>
      <c r="B7" s="11">
        <v>2</v>
      </c>
      <c r="C7" s="11">
        <v>2</v>
      </c>
      <c r="D7" s="11">
        <v>1</v>
      </c>
      <c r="E7" s="11">
        <v>2</v>
      </c>
      <c r="F7" s="11">
        <v>3</v>
      </c>
      <c r="G7" s="32">
        <f t="shared" si="0"/>
        <v>2</v>
      </c>
      <c r="H7" s="32">
        <f t="shared" si="1"/>
        <v>0.70710678118654757</v>
      </c>
      <c r="I7" s="12">
        <v>4</v>
      </c>
      <c r="J7" s="12">
        <v>3</v>
      </c>
      <c r="K7" s="12">
        <v>3</v>
      </c>
      <c r="L7" s="12">
        <v>3</v>
      </c>
      <c r="M7" s="33">
        <f t="shared" si="2"/>
        <v>3.25</v>
      </c>
      <c r="N7" s="33">
        <f t="shared" si="3"/>
        <v>0.5</v>
      </c>
      <c r="O7" s="13">
        <v>3</v>
      </c>
      <c r="P7" s="13">
        <v>2</v>
      </c>
      <c r="Q7" s="13">
        <v>2</v>
      </c>
      <c r="R7" s="34">
        <f t="shared" si="4"/>
        <v>2.3333333333333335</v>
      </c>
      <c r="S7" s="34">
        <f t="shared" si="5"/>
        <v>0.57735026918962629</v>
      </c>
      <c r="T7" s="14">
        <v>4</v>
      </c>
      <c r="U7" s="14">
        <v>2</v>
      </c>
      <c r="V7" s="14">
        <v>3</v>
      </c>
      <c r="W7" s="14">
        <v>3</v>
      </c>
      <c r="X7" s="14">
        <v>3</v>
      </c>
      <c r="Y7" s="14">
        <v>2</v>
      </c>
      <c r="Z7" s="15" t="s">
        <v>66</v>
      </c>
      <c r="AA7" s="35">
        <f t="shared" si="6"/>
        <v>2.8333333333333335</v>
      </c>
      <c r="AB7" s="35">
        <f t="shared" si="7"/>
        <v>0.75277265270908122</v>
      </c>
      <c r="AC7" s="16">
        <v>2</v>
      </c>
      <c r="AD7" s="16">
        <v>2</v>
      </c>
      <c r="AE7" s="16">
        <v>1</v>
      </c>
      <c r="AF7" s="16">
        <v>2</v>
      </c>
      <c r="AG7" s="24">
        <f t="shared" si="8"/>
        <v>1.75</v>
      </c>
      <c r="AH7" s="27">
        <f t="shared" si="9"/>
        <v>0.5</v>
      </c>
    </row>
    <row r="8" spans="1:35" ht="39.4" thickBot="1" x14ac:dyDescent="0.5">
      <c r="A8" s="2" t="s">
        <v>24</v>
      </c>
      <c r="B8" s="11">
        <v>1</v>
      </c>
      <c r="C8" s="11">
        <v>1</v>
      </c>
      <c r="D8" s="11">
        <v>1</v>
      </c>
      <c r="E8" s="11">
        <v>1</v>
      </c>
      <c r="F8" s="11">
        <v>2</v>
      </c>
      <c r="G8" s="32">
        <f t="shared" si="0"/>
        <v>1.2</v>
      </c>
      <c r="H8" s="32">
        <f t="shared" si="1"/>
        <v>0.44721359549995787</v>
      </c>
      <c r="I8" s="12">
        <v>3</v>
      </c>
      <c r="J8" s="12">
        <v>4</v>
      </c>
      <c r="K8" s="12">
        <v>4</v>
      </c>
      <c r="L8" s="12">
        <v>4</v>
      </c>
      <c r="M8" s="33">
        <f t="shared" si="2"/>
        <v>3.75</v>
      </c>
      <c r="N8" s="33">
        <f t="shared" si="3"/>
        <v>0.5</v>
      </c>
      <c r="O8" s="13">
        <v>3</v>
      </c>
      <c r="P8" s="13">
        <v>2</v>
      </c>
      <c r="Q8" s="13">
        <v>2</v>
      </c>
      <c r="R8" s="34">
        <f t="shared" si="4"/>
        <v>2.3333333333333335</v>
      </c>
      <c r="S8" s="34">
        <f t="shared" si="5"/>
        <v>0.57735026918962629</v>
      </c>
      <c r="T8" s="14">
        <v>4</v>
      </c>
      <c r="U8" s="14">
        <v>2</v>
      </c>
      <c r="V8" s="15" t="s">
        <v>66</v>
      </c>
      <c r="W8" s="14" t="s">
        <v>66</v>
      </c>
      <c r="X8" s="15" t="s">
        <v>66</v>
      </c>
      <c r="Y8" s="14">
        <v>2</v>
      </c>
      <c r="Z8" s="15" t="s">
        <v>66</v>
      </c>
      <c r="AA8" s="35">
        <f t="shared" si="6"/>
        <v>2.6666666666666665</v>
      </c>
      <c r="AB8" s="35">
        <f t="shared" si="7"/>
        <v>1.1547005383792517</v>
      </c>
      <c r="AC8" s="16">
        <v>1</v>
      </c>
      <c r="AD8" s="16">
        <v>1</v>
      </c>
      <c r="AE8" s="16">
        <v>1</v>
      </c>
      <c r="AF8" s="16">
        <v>1</v>
      </c>
      <c r="AG8" s="24">
        <f t="shared" si="8"/>
        <v>1</v>
      </c>
      <c r="AH8" s="27">
        <f t="shared" si="9"/>
        <v>0</v>
      </c>
    </row>
    <row r="9" spans="1:35" ht="39.4" thickBot="1" x14ac:dyDescent="0.5">
      <c r="A9" s="2" t="s">
        <v>29</v>
      </c>
      <c r="B9" s="11">
        <v>2</v>
      </c>
      <c r="C9" s="11">
        <v>2</v>
      </c>
      <c r="D9" s="11">
        <v>2</v>
      </c>
      <c r="E9" s="11">
        <v>3</v>
      </c>
      <c r="F9" s="11">
        <v>4</v>
      </c>
      <c r="G9" s="32">
        <f t="shared" si="0"/>
        <v>2.6</v>
      </c>
      <c r="H9" s="32">
        <f t="shared" si="1"/>
        <v>0.8944271909999163</v>
      </c>
      <c r="I9" s="12">
        <v>2</v>
      </c>
      <c r="J9" s="12">
        <v>3</v>
      </c>
      <c r="K9" s="12">
        <v>3</v>
      </c>
      <c r="L9" s="12">
        <v>3</v>
      </c>
      <c r="M9" s="33">
        <f t="shared" si="2"/>
        <v>2.75</v>
      </c>
      <c r="N9" s="33">
        <f t="shared" si="3"/>
        <v>0.5</v>
      </c>
      <c r="O9" s="13">
        <v>3</v>
      </c>
      <c r="P9" s="13">
        <v>3</v>
      </c>
      <c r="Q9" s="13">
        <v>3</v>
      </c>
      <c r="R9" s="34">
        <f t="shared" si="4"/>
        <v>3</v>
      </c>
      <c r="S9" s="34">
        <f t="shared" si="5"/>
        <v>0</v>
      </c>
      <c r="T9" s="14">
        <v>3</v>
      </c>
      <c r="U9" s="14">
        <v>3</v>
      </c>
      <c r="V9" s="15" t="s">
        <v>66</v>
      </c>
      <c r="W9" s="14" t="s">
        <v>66</v>
      </c>
      <c r="X9" s="15" t="s">
        <v>66</v>
      </c>
      <c r="Y9" s="14">
        <v>3</v>
      </c>
      <c r="Z9" s="15" t="s">
        <v>66</v>
      </c>
      <c r="AA9" s="35">
        <f t="shared" si="6"/>
        <v>3</v>
      </c>
      <c r="AB9" s="35">
        <f t="shared" si="7"/>
        <v>0</v>
      </c>
      <c r="AC9" s="16">
        <v>2</v>
      </c>
      <c r="AD9" s="16">
        <v>2</v>
      </c>
      <c r="AE9" s="16">
        <v>1</v>
      </c>
      <c r="AF9" s="16">
        <v>2</v>
      </c>
      <c r="AG9" s="24">
        <f t="shared" si="8"/>
        <v>1.75</v>
      </c>
      <c r="AH9" s="27">
        <f t="shared" si="9"/>
        <v>0.5</v>
      </c>
    </row>
    <row r="10" spans="1:35" ht="26.65" thickBot="1" x14ac:dyDescent="0.5">
      <c r="A10" s="2" t="s">
        <v>28</v>
      </c>
      <c r="B10" s="11">
        <v>2</v>
      </c>
      <c r="C10" s="11">
        <v>2</v>
      </c>
      <c r="D10" s="11">
        <v>2</v>
      </c>
      <c r="E10" s="11">
        <v>3</v>
      </c>
      <c r="F10" s="11">
        <v>4</v>
      </c>
      <c r="G10" s="32">
        <f t="shared" si="0"/>
        <v>2.6</v>
      </c>
      <c r="H10" s="32">
        <f t="shared" si="1"/>
        <v>0.8944271909999163</v>
      </c>
      <c r="I10" s="12">
        <v>3</v>
      </c>
      <c r="J10" s="12">
        <v>4</v>
      </c>
      <c r="K10" s="12">
        <v>4</v>
      </c>
      <c r="L10" s="12">
        <v>4</v>
      </c>
      <c r="M10" s="33">
        <f t="shared" si="2"/>
        <v>3.75</v>
      </c>
      <c r="N10" s="33">
        <f t="shared" si="3"/>
        <v>0.5</v>
      </c>
      <c r="O10" s="13">
        <v>3</v>
      </c>
      <c r="P10" s="13">
        <v>3</v>
      </c>
      <c r="Q10" s="13">
        <v>3</v>
      </c>
      <c r="R10" s="34">
        <f t="shared" si="4"/>
        <v>3</v>
      </c>
      <c r="S10" s="34">
        <f t="shared" si="5"/>
        <v>0</v>
      </c>
      <c r="T10" s="14">
        <v>4</v>
      </c>
      <c r="U10" s="14">
        <v>3</v>
      </c>
      <c r="V10" s="14">
        <v>3</v>
      </c>
      <c r="W10" s="14">
        <v>3</v>
      </c>
      <c r="X10" s="15" t="s">
        <v>66</v>
      </c>
      <c r="Y10" s="14">
        <v>3</v>
      </c>
      <c r="Z10" s="15" t="s">
        <v>66</v>
      </c>
      <c r="AA10" s="35">
        <f t="shared" si="6"/>
        <v>3.2</v>
      </c>
      <c r="AB10" s="35">
        <f t="shared" si="7"/>
        <v>0.44721359549995715</v>
      </c>
      <c r="AC10" s="16">
        <v>2</v>
      </c>
      <c r="AD10" s="16">
        <v>2</v>
      </c>
      <c r="AE10" s="16">
        <v>1</v>
      </c>
      <c r="AF10" s="16">
        <v>2</v>
      </c>
      <c r="AG10" s="24">
        <f t="shared" si="8"/>
        <v>1.75</v>
      </c>
      <c r="AH10" s="27">
        <f t="shared" si="9"/>
        <v>0.5</v>
      </c>
    </row>
    <row r="11" spans="1:35" ht="52.15" thickBot="1" x14ac:dyDescent="0.5">
      <c r="A11" s="2" t="s">
        <v>27</v>
      </c>
      <c r="B11" s="11">
        <v>2</v>
      </c>
      <c r="C11" s="11">
        <v>1</v>
      </c>
      <c r="D11" s="11">
        <v>2</v>
      </c>
      <c r="E11" s="11">
        <v>1</v>
      </c>
      <c r="F11" s="11">
        <v>3</v>
      </c>
      <c r="G11" s="32">
        <f t="shared" si="0"/>
        <v>1.8</v>
      </c>
      <c r="H11" s="32">
        <f>STDEV(B11:F11)</f>
        <v>0.83666002653407567</v>
      </c>
      <c r="I11" s="12">
        <v>4</v>
      </c>
      <c r="J11" s="12">
        <v>4</v>
      </c>
      <c r="K11" s="12">
        <v>4</v>
      </c>
      <c r="L11" s="12">
        <v>3</v>
      </c>
      <c r="M11" s="33">
        <f t="shared" si="2"/>
        <v>3.75</v>
      </c>
      <c r="N11" s="33">
        <f t="shared" si="3"/>
        <v>0.5</v>
      </c>
      <c r="O11" s="13">
        <v>4</v>
      </c>
      <c r="P11" s="13">
        <v>3</v>
      </c>
      <c r="Q11" s="13">
        <v>3</v>
      </c>
      <c r="R11" s="34">
        <f t="shared" si="4"/>
        <v>3.3333333333333335</v>
      </c>
      <c r="S11" s="34">
        <f t="shared" si="5"/>
        <v>0.57735026918962473</v>
      </c>
      <c r="T11" s="14">
        <v>4</v>
      </c>
      <c r="U11" s="14">
        <v>3</v>
      </c>
      <c r="V11" s="14">
        <v>3</v>
      </c>
      <c r="W11" s="14">
        <v>3</v>
      </c>
      <c r="X11" s="15" t="s">
        <v>66</v>
      </c>
      <c r="Y11" s="14">
        <v>3</v>
      </c>
      <c r="Z11" s="15" t="s">
        <v>66</v>
      </c>
      <c r="AA11" s="35">
        <f t="shared" si="6"/>
        <v>3.2</v>
      </c>
      <c r="AB11" s="35">
        <f t="shared" si="7"/>
        <v>0.44721359549995715</v>
      </c>
      <c r="AC11" s="16">
        <v>2</v>
      </c>
      <c r="AD11" s="16">
        <v>2</v>
      </c>
      <c r="AE11" s="16">
        <v>1</v>
      </c>
      <c r="AF11" s="16">
        <v>2</v>
      </c>
      <c r="AG11" s="24">
        <f t="shared" si="8"/>
        <v>1.75</v>
      </c>
      <c r="AH11" s="27">
        <f t="shared" si="9"/>
        <v>0.5</v>
      </c>
    </row>
    <row r="12" spans="1:35" ht="26.65" thickBot="1" x14ac:dyDescent="0.5">
      <c r="A12" s="2" t="s">
        <v>37</v>
      </c>
      <c r="B12" s="11">
        <v>1</v>
      </c>
      <c r="C12" s="11">
        <v>1</v>
      </c>
      <c r="D12" s="11">
        <v>1</v>
      </c>
      <c r="E12" s="11">
        <v>2</v>
      </c>
      <c r="F12" s="11">
        <v>3</v>
      </c>
      <c r="G12" s="32">
        <f t="shared" si="0"/>
        <v>1.6</v>
      </c>
      <c r="H12" s="32">
        <f t="shared" si="1"/>
        <v>0.89442719099991574</v>
      </c>
      <c r="I12" s="12">
        <v>3</v>
      </c>
      <c r="J12" s="12">
        <v>3</v>
      </c>
      <c r="K12" s="12">
        <v>3</v>
      </c>
      <c r="L12" s="12">
        <v>3</v>
      </c>
      <c r="M12" s="33">
        <f t="shared" si="2"/>
        <v>3</v>
      </c>
      <c r="N12" s="33">
        <f t="shared" si="3"/>
        <v>0</v>
      </c>
      <c r="O12" s="13">
        <v>3</v>
      </c>
      <c r="P12" s="13">
        <v>1</v>
      </c>
      <c r="Q12" s="13">
        <v>1</v>
      </c>
      <c r="R12" s="34">
        <f t="shared" si="4"/>
        <v>1.6666666666666667</v>
      </c>
      <c r="S12" s="34">
        <f t="shared" si="5"/>
        <v>1.1547005383792515</v>
      </c>
      <c r="T12" s="14">
        <v>3</v>
      </c>
      <c r="U12" s="14">
        <v>3</v>
      </c>
      <c r="V12" s="14">
        <v>2</v>
      </c>
      <c r="W12" s="14">
        <v>2</v>
      </c>
      <c r="X12" s="15" t="s">
        <v>66</v>
      </c>
      <c r="Y12" s="14">
        <v>2</v>
      </c>
      <c r="Z12" s="15" t="s">
        <v>66</v>
      </c>
      <c r="AA12" s="35">
        <f t="shared" si="6"/>
        <v>2.4</v>
      </c>
      <c r="AB12" s="35">
        <f t="shared" si="7"/>
        <v>0.54772255750516596</v>
      </c>
      <c r="AC12" s="16">
        <v>2</v>
      </c>
      <c r="AD12" s="16">
        <v>2</v>
      </c>
      <c r="AE12" s="16">
        <v>1</v>
      </c>
      <c r="AF12" s="16">
        <v>2</v>
      </c>
      <c r="AG12" s="24">
        <f t="shared" si="8"/>
        <v>1.75</v>
      </c>
      <c r="AH12" s="27">
        <f t="shared" si="9"/>
        <v>0.5</v>
      </c>
    </row>
    <row r="13" spans="1:35" ht="14.65" thickBot="1" x14ac:dyDescent="0.5">
      <c r="A13" s="2" t="s">
        <v>35</v>
      </c>
      <c r="B13" s="11">
        <v>1</v>
      </c>
      <c r="C13" s="11">
        <v>2</v>
      </c>
      <c r="D13" s="11">
        <v>2</v>
      </c>
      <c r="E13" s="11">
        <v>2</v>
      </c>
      <c r="F13" s="11">
        <v>3</v>
      </c>
      <c r="G13" s="32">
        <f t="shared" si="0"/>
        <v>2</v>
      </c>
      <c r="H13" s="32">
        <f t="shared" si="1"/>
        <v>0.70710678118654757</v>
      </c>
      <c r="I13" s="12">
        <v>4</v>
      </c>
      <c r="J13" s="12">
        <v>4</v>
      </c>
      <c r="K13" s="12">
        <v>4</v>
      </c>
      <c r="L13" s="12">
        <v>4</v>
      </c>
      <c r="M13" s="33">
        <f t="shared" si="2"/>
        <v>4</v>
      </c>
      <c r="N13" s="33">
        <f t="shared" si="3"/>
        <v>0</v>
      </c>
      <c r="O13" s="13">
        <v>4</v>
      </c>
      <c r="P13" s="13">
        <v>3</v>
      </c>
      <c r="Q13" s="13">
        <v>3</v>
      </c>
      <c r="R13" s="34">
        <f t="shared" si="4"/>
        <v>3.3333333333333335</v>
      </c>
      <c r="S13" s="34">
        <f t="shared" si="5"/>
        <v>0.57735026918962473</v>
      </c>
      <c r="T13" s="14">
        <v>3</v>
      </c>
      <c r="U13" s="14">
        <v>3</v>
      </c>
      <c r="V13" s="15" t="s">
        <v>66</v>
      </c>
      <c r="W13" s="14" t="s">
        <v>66</v>
      </c>
      <c r="X13" s="15" t="s">
        <v>66</v>
      </c>
      <c r="Y13" s="14">
        <v>3</v>
      </c>
      <c r="Z13" s="15" t="s">
        <v>66</v>
      </c>
      <c r="AA13" s="35">
        <f t="shared" si="6"/>
        <v>3</v>
      </c>
      <c r="AB13" s="35">
        <f t="shared" si="7"/>
        <v>0</v>
      </c>
      <c r="AC13" s="16">
        <v>2</v>
      </c>
      <c r="AD13" s="16">
        <v>2</v>
      </c>
      <c r="AE13" s="16">
        <v>1</v>
      </c>
      <c r="AF13" s="16">
        <v>2</v>
      </c>
      <c r="AG13" s="24">
        <f t="shared" si="8"/>
        <v>1.75</v>
      </c>
      <c r="AH13" s="27">
        <f t="shared" si="9"/>
        <v>0.5</v>
      </c>
    </row>
    <row r="14" spans="1:35" ht="26.65" thickBot="1" x14ac:dyDescent="0.5">
      <c r="A14" s="2" t="s">
        <v>32</v>
      </c>
      <c r="B14" s="11">
        <v>1</v>
      </c>
      <c r="C14" s="11">
        <v>1</v>
      </c>
      <c r="D14" s="11">
        <v>1</v>
      </c>
      <c r="E14" s="11">
        <v>1</v>
      </c>
      <c r="F14" s="11">
        <v>2</v>
      </c>
      <c r="G14" s="32">
        <f t="shared" si="0"/>
        <v>1.2</v>
      </c>
      <c r="H14" s="32">
        <f t="shared" si="1"/>
        <v>0.44721359549995787</v>
      </c>
      <c r="I14" s="17">
        <v>3</v>
      </c>
      <c r="J14" s="12">
        <v>1</v>
      </c>
      <c r="K14" s="12">
        <v>2</v>
      </c>
      <c r="L14" s="12">
        <v>2</v>
      </c>
      <c r="M14" s="33">
        <f t="shared" si="2"/>
        <v>2</v>
      </c>
      <c r="N14" s="33">
        <f t="shared" si="3"/>
        <v>0.81649658092772603</v>
      </c>
      <c r="O14" s="13">
        <v>2</v>
      </c>
      <c r="P14" s="13">
        <v>2</v>
      </c>
      <c r="Q14" s="13">
        <v>2</v>
      </c>
      <c r="R14" s="34">
        <f t="shared" si="4"/>
        <v>2</v>
      </c>
      <c r="S14" s="34">
        <f t="shared" si="5"/>
        <v>0</v>
      </c>
      <c r="T14" s="14">
        <v>2</v>
      </c>
      <c r="U14" s="28">
        <v>1</v>
      </c>
      <c r="V14" s="15" t="s">
        <v>66</v>
      </c>
      <c r="W14" s="14" t="s">
        <v>66</v>
      </c>
      <c r="X14" s="14" t="s">
        <v>66</v>
      </c>
      <c r="Y14" s="14">
        <v>2</v>
      </c>
      <c r="Z14" s="15" t="s">
        <v>66</v>
      </c>
      <c r="AA14" s="35">
        <f t="shared" si="6"/>
        <v>1.6666666666666667</v>
      </c>
      <c r="AB14" s="35">
        <f t="shared" si="7"/>
        <v>0.57735026918962551</v>
      </c>
      <c r="AC14" s="16">
        <v>1</v>
      </c>
      <c r="AD14" s="16">
        <v>1</v>
      </c>
      <c r="AE14" s="16">
        <v>1</v>
      </c>
      <c r="AF14" s="16">
        <v>1</v>
      </c>
      <c r="AG14" s="24">
        <f t="shared" si="8"/>
        <v>1</v>
      </c>
      <c r="AH14" s="27">
        <f t="shared" si="9"/>
        <v>0</v>
      </c>
    </row>
    <row r="15" spans="1:35" ht="26.65" thickBot="1" x14ac:dyDescent="0.5">
      <c r="A15" s="2" t="s">
        <v>34</v>
      </c>
      <c r="B15" s="11">
        <v>2</v>
      </c>
      <c r="C15" s="11">
        <v>1</v>
      </c>
      <c r="D15" s="11">
        <v>2</v>
      </c>
      <c r="E15" s="11">
        <v>2</v>
      </c>
      <c r="F15" s="11">
        <v>3</v>
      </c>
      <c r="G15" s="32">
        <f t="shared" si="0"/>
        <v>2</v>
      </c>
      <c r="H15" s="32">
        <f t="shared" si="1"/>
        <v>0.70710678118654757</v>
      </c>
      <c r="I15" s="12">
        <v>2</v>
      </c>
      <c r="J15" s="12">
        <v>2</v>
      </c>
      <c r="K15" s="12">
        <v>2</v>
      </c>
      <c r="L15" s="12">
        <v>2</v>
      </c>
      <c r="M15" s="33">
        <f t="shared" si="2"/>
        <v>2</v>
      </c>
      <c r="N15" s="33">
        <f t="shared" si="3"/>
        <v>0</v>
      </c>
      <c r="O15" s="13">
        <v>2</v>
      </c>
      <c r="P15" s="13">
        <v>1</v>
      </c>
      <c r="Q15" s="13">
        <v>2</v>
      </c>
      <c r="R15" s="34">
        <f t="shared" si="4"/>
        <v>1.6666666666666667</v>
      </c>
      <c r="S15" s="34">
        <f t="shared" si="5"/>
        <v>0.57735026918962551</v>
      </c>
      <c r="T15" s="14">
        <v>3</v>
      </c>
      <c r="U15" s="14">
        <v>2</v>
      </c>
      <c r="V15" s="14">
        <v>3</v>
      </c>
      <c r="W15" s="14" t="s">
        <v>66</v>
      </c>
      <c r="X15" s="14" t="s">
        <v>66</v>
      </c>
      <c r="Y15" s="14">
        <v>2</v>
      </c>
      <c r="Z15" s="15" t="s">
        <v>66</v>
      </c>
      <c r="AA15" s="35">
        <f t="shared" si="6"/>
        <v>2.5</v>
      </c>
      <c r="AB15" s="35">
        <f t="shared" si="7"/>
        <v>0.57735026918962573</v>
      </c>
      <c r="AC15" s="16">
        <v>1</v>
      </c>
      <c r="AD15" s="16">
        <v>1</v>
      </c>
      <c r="AE15" s="16">
        <v>1</v>
      </c>
      <c r="AF15" s="16">
        <v>2</v>
      </c>
      <c r="AG15" s="24">
        <f t="shared" si="8"/>
        <v>1.25</v>
      </c>
      <c r="AH15" s="27">
        <f t="shared" si="9"/>
        <v>0.5</v>
      </c>
    </row>
    <row r="16" spans="1:35" ht="39.4" thickBot="1" x14ac:dyDescent="0.5">
      <c r="A16" s="2" t="s">
        <v>26</v>
      </c>
      <c r="B16" s="11">
        <v>2</v>
      </c>
      <c r="C16" s="11">
        <v>2</v>
      </c>
      <c r="D16" s="11">
        <v>3</v>
      </c>
      <c r="E16" s="11">
        <v>3</v>
      </c>
      <c r="F16" s="11">
        <v>4</v>
      </c>
      <c r="G16" s="32">
        <f t="shared" si="0"/>
        <v>2.8</v>
      </c>
      <c r="H16" s="32">
        <f t="shared" si="1"/>
        <v>0.83666002653407512</v>
      </c>
      <c r="I16" s="12">
        <v>4</v>
      </c>
      <c r="J16" s="12">
        <v>4</v>
      </c>
      <c r="K16" s="12">
        <v>4</v>
      </c>
      <c r="L16" s="12">
        <v>4</v>
      </c>
      <c r="M16" s="33">
        <f t="shared" si="2"/>
        <v>4</v>
      </c>
      <c r="N16" s="33">
        <f t="shared" si="3"/>
        <v>0</v>
      </c>
      <c r="O16" s="13">
        <v>4</v>
      </c>
      <c r="P16" s="13">
        <v>3</v>
      </c>
      <c r="Q16" s="13">
        <v>3</v>
      </c>
      <c r="R16" s="34">
        <f t="shared" si="4"/>
        <v>3.3333333333333335</v>
      </c>
      <c r="S16" s="34">
        <f t="shared" si="5"/>
        <v>0.57735026918962473</v>
      </c>
      <c r="T16" s="14">
        <v>4</v>
      </c>
      <c r="U16" s="14">
        <v>4</v>
      </c>
      <c r="V16" s="14">
        <v>4</v>
      </c>
      <c r="W16" s="14">
        <v>4</v>
      </c>
      <c r="X16" s="14">
        <v>4</v>
      </c>
      <c r="Y16" s="14">
        <v>3</v>
      </c>
      <c r="Z16" s="15" t="s">
        <v>66</v>
      </c>
      <c r="AA16" s="35">
        <f t="shared" si="6"/>
        <v>3.8333333333333335</v>
      </c>
      <c r="AB16" s="35">
        <f t="shared" si="7"/>
        <v>0.40824829046386302</v>
      </c>
      <c r="AC16" s="16">
        <v>3</v>
      </c>
      <c r="AD16" s="16">
        <v>2</v>
      </c>
      <c r="AE16" s="16">
        <v>1</v>
      </c>
      <c r="AF16" s="16">
        <v>3</v>
      </c>
      <c r="AG16" s="24">
        <f t="shared" si="8"/>
        <v>2.25</v>
      </c>
      <c r="AH16" s="27">
        <f t="shared" si="9"/>
        <v>0.9574271077563381</v>
      </c>
    </row>
    <row r="17" spans="1:34" ht="39.4" thickBot="1" x14ac:dyDescent="0.5">
      <c r="A17" s="2" t="s">
        <v>25</v>
      </c>
      <c r="B17" s="11">
        <v>2</v>
      </c>
      <c r="C17" s="11">
        <v>2</v>
      </c>
      <c r="D17" s="11">
        <v>3</v>
      </c>
      <c r="E17" s="11">
        <v>3</v>
      </c>
      <c r="F17" s="11">
        <v>4</v>
      </c>
      <c r="G17" s="32">
        <f t="shared" si="0"/>
        <v>2.8</v>
      </c>
      <c r="H17" s="32">
        <f t="shared" si="1"/>
        <v>0.83666002653407512</v>
      </c>
      <c r="I17" s="12">
        <v>4</v>
      </c>
      <c r="J17" s="12">
        <v>4</v>
      </c>
      <c r="K17" s="12">
        <v>5</v>
      </c>
      <c r="L17" s="12">
        <v>4</v>
      </c>
      <c r="M17" s="33">
        <f t="shared" si="2"/>
        <v>4.25</v>
      </c>
      <c r="N17" s="33">
        <f t="shared" si="3"/>
        <v>0.5</v>
      </c>
      <c r="O17" s="13">
        <v>4</v>
      </c>
      <c r="P17" s="13">
        <v>4</v>
      </c>
      <c r="Q17" s="13">
        <v>4</v>
      </c>
      <c r="R17" s="34">
        <f t="shared" si="4"/>
        <v>4</v>
      </c>
      <c r="S17" s="34">
        <f t="shared" si="5"/>
        <v>0</v>
      </c>
      <c r="T17" s="14">
        <v>4</v>
      </c>
      <c r="U17" s="15">
        <v>4</v>
      </c>
      <c r="V17" s="14">
        <v>4</v>
      </c>
      <c r="W17" s="14">
        <f>AVERAGE(R17:V17)</f>
        <v>3.2</v>
      </c>
      <c r="X17" s="14">
        <v>4</v>
      </c>
      <c r="Y17" s="14">
        <v>4</v>
      </c>
      <c r="Z17" s="15" t="s">
        <v>66</v>
      </c>
      <c r="AA17" s="35">
        <f t="shared" si="6"/>
        <v>3.8666666666666667</v>
      </c>
      <c r="AB17" s="35">
        <f t="shared" si="7"/>
        <v>0.32659863237109032</v>
      </c>
      <c r="AC17" s="16">
        <v>3</v>
      </c>
      <c r="AD17" s="16">
        <v>2</v>
      </c>
      <c r="AE17" s="16">
        <v>1</v>
      </c>
      <c r="AF17" s="16">
        <v>3</v>
      </c>
      <c r="AG17" s="24">
        <f t="shared" si="8"/>
        <v>2.25</v>
      </c>
      <c r="AH17" s="27">
        <f t="shared" si="9"/>
        <v>0.9574271077563381</v>
      </c>
    </row>
    <row r="18" spans="1:34" ht="52.15" thickBot="1" x14ac:dyDescent="0.5">
      <c r="A18" s="2" t="s">
        <v>2</v>
      </c>
      <c r="B18" s="11">
        <v>2</v>
      </c>
      <c r="C18" s="11">
        <v>3</v>
      </c>
      <c r="D18" s="11">
        <v>3</v>
      </c>
      <c r="E18" s="11">
        <v>3</v>
      </c>
      <c r="F18" s="11">
        <v>4</v>
      </c>
      <c r="G18" s="32">
        <f t="shared" si="0"/>
        <v>3</v>
      </c>
      <c r="H18" s="32">
        <f t="shared" si="1"/>
        <v>0.70710678118654757</v>
      </c>
      <c r="I18" s="12">
        <v>5</v>
      </c>
      <c r="J18" s="12">
        <v>4</v>
      </c>
      <c r="K18" s="12">
        <v>4</v>
      </c>
      <c r="L18" s="12">
        <v>4</v>
      </c>
      <c r="M18" s="33">
        <f t="shared" si="2"/>
        <v>4.25</v>
      </c>
      <c r="N18" s="33">
        <f t="shared" si="3"/>
        <v>0.5</v>
      </c>
      <c r="O18" s="13">
        <v>4</v>
      </c>
      <c r="P18" s="13">
        <v>4</v>
      </c>
      <c r="Q18" s="13">
        <v>3</v>
      </c>
      <c r="R18" s="34">
        <f t="shared" si="4"/>
        <v>3.6666666666666665</v>
      </c>
      <c r="S18" s="34">
        <f t="shared" si="5"/>
        <v>0.57735026918962473</v>
      </c>
      <c r="T18" s="14">
        <v>4</v>
      </c>
      <c r="U18" s="14">
        <v>3</v>
      </c>
      <c r="V18" s="14">
        <v>5</v>
      </c>
      <c r="W18" s="14">
        <v>4</v>
      </c>
      <c r="X18" s="14">
        <v>4</v>
      </c>
      <c r="Y18" s="14">
        <v>3</v>
      </c>
      <c r="Z18" s="14">
        <v>4</v>
      </c>
      <c r="AA18" s="35">
        <f t="shared" si="6"/>
        <v>3.8571428571428572</v>
      </c>
      <c r="AB18" s="35">
        <f t="shared" si="7"/>
        <v>0.6900655593423547</v>
      </c>
      <c r="AC18" s="16">
        <v>3</v>
      </c>
      <c r="AD18" s="16">
        <v>2</v>
      </c>
      <c r="AE18" s="16">
        <v>2</v>
      </c>
      <c r="AF18" s="16">
        <v>3</v>
      </c>
      <c r="AG18" s="24">
        <f t="shared" si="8"/>
        <v>2.5</v>
      </c>
      <c r="AH18" s="27">
        <f t="shared" si="9"/>
        <v>0.57735026918962573</v>
      </c>
    </row>
    <row r="19" spans="1:34" ht="64.900000000000006" thickBot="1" x14ac:dyDescent="0.5">
      <c r="A19" s="2" t="s">
        <v>30</v>
      </c>
      <c r="B19" s="11">
        <v>2</v>
      </c>
      <c r="C19" s="11">
        <v>2</v>
      </c>
      <c r="D19" s="11">
        <v>3</v>
      </c>
      <c r="E19" s="11">
        <v>3</v>
      </c>
      <c r="F19" s="11">
        <v>3</v>
      </c>
      <c r="G19" s="32">
        <f t="shared" si="0"/>
        <v>2.6</v>
      </c>
      <c r="H19" s="32">
        <f t="shared" si="1"/>
        <v>0.54772255750516674</v>
      </c>
      <c r="I19" s="12">
        <v>4</v>
      </c>
      <c r="J19" s="12">
        <v>4</v>
      </c>
      <c r="K19" s="12">
        <v>4</v>
      </c>
      <c r="L19" s="12">
        <v>4</v>
      </c>
      <c r="M19" s="33">
        <f t="shared" si="2"/>
        <v>4</v>
      </c>
      <c r="N19" s="33">
        <f t="shared" si="3"/>
        <v>0</v>
      </c>
      <c r="O19" s="13">
        <v>4</v>
      </c>
      <c r="P19" s="13">
        <v>3</v>
      </c>
      <c r="Q19" s="13">
        <v>4</v>
      </c>
      <c r="R19" s="34">
        <f t="shared" si="4"/>
        <v>3.6666666666666665</v>
      </c>
      <c r="S19" s="34">
        <f t="shared" si="5"/>
        <v>0.57735026918962473</v>
      </c>
      <c r="T19" s="14">
        <v>3</v>
      </c>
      <c r="U19" s="15" t="s">
        <v>66</v>
      </c>
      <c r="V19" s="14">
        <v>3</v>
      </c>
      <c r="W19" s="14">
        <v>3</v>
      </c>
      <c r="X19" s="15" t="s">
        <v>66</v>
      </c>
      <c r="Y19" s="14">
        <v>3</v>
      </c>
      <c r="Z19" s="15" t="s">
        <v>66</v>
      </c>
      <c r="AA19" s="35">
        <f t="shared" si="6"/>
        <v>3</v>
      </c>
      <c r="AB19" s="35">
        <f t="shared" si="7"/>
        <v>0</v>
      </c>
      <c r="AC19" s="16">
        <v>2</v>
      </c>
      <c r="AD19" s="16">
        <v>2</v>
      </c>
      <c r="AE19" s="16">
        <v>1</v>
      </c>
      <c r="AF19" s="16">
        <v>2</v>
      </c>
      <c r="AG19" s="24">
        <f t="shared" si="8"/>
        <v>1.75</v>
      </c>
      <c r="AH19" s="27">
        <f t="shared" si="9"/>
        <v>0.5</v>
      </c>
    </row>
    <row r="20" spans="1:34" ht="52.15" thickBot="1" x14ac:dyDescent="0.5">
      <c r="A20" s="2" t="s">
        <v>4</v>
      </c>
      <c r="B20" s="11">
        <v>3</v>
      </c>
      <c r="C20" s="11">
        <v>3</v>
      </c>
      <c r="D20" s="11">
        <v>3</v>
      </c>
      <c r="E20" s="11">
        <v>3</v>
      </c>
      <c r="F20" s="11">
        <v>4</v>
      </c>
      <c r="G20" s="32">
        <f t="shared" si="0"/>
        <v>3.2</v>
      </c>
      <c r="H20" s="32">
        <f t="shared" si="1"/>
        <v>0.44721359549995715</v>
      </c>
      <c r="I20" s="12">
        <v>4</v>
      </c>
      <c r="J20" s="12">
        <v>4</v>
      </c>
      <c r="K20" s="12">
        <v>4</v>
      </c>
      <c r="L20" s="12">
        <v>4</v>
      </c>
      <c r="M20" s="33">
        <f t="shared" si="2"/>
        <v>4</v>
      </c>
      <c r="N20" s="33">
        <f t="shared" si="3"/>
        <v>0</v>
      </c>
      <c r="O20" s="13">
        <v>4</v>
      </c>
      <c r="P20" s="13">
        <v>4</v>
      </c>
      <c r="Q20" s="13">
        <v>4</v>
      </c>
      <c r="R20" s="34">
        <f t="shared" si="4"/>
        <v>4</v>
      </c>
      <c r="S20" s="34">
        <f t="shared" si="5"/>
        <v>0</v>
      </c>
      <c r="T20" s="14">
        <v>4</v>
      </c>
      <c r="U20" s="14">
        <v>4</v>
      </c>
      <c r="V20" s="14">
        <v>4</v>
      </c>
      <c r="W20" s="14">
        <v>3</v>
      </c>
      <c r="X20" s="15" t="s">
        <v>66</v>
      </c>
      <c r="Y20" s="14">
        <v>3</v>
      </c>
      <c r="Z20" s="14">
        <v>4</v>
      </c>
      <c r="AA20" s="35">
        <f t="shared" si="6"/>
        <v>3.6666666666666665</v>
      </c>
      <c r="AB20" s="35">
        <f>STDEV(T20:Z20)</f>
        <v>0.51639777949432131</v>
      </c>
      <c r="AC20" s="16">
        <v>3</v>
      </c>
      <c r="AD20" s="16">
        <v>3</v>
      </c>
      <c r="AE20" s="16">
        <v>2</v>
      </c>
      <c r="AF20" s="16">
        <v>3</v>
      </c>
      <c r="AG20" s="24">
        <f t="shared" si="8"/>
        <v>2.75</v>
      </c>
      <c r="AH20" s="27">
        <f t="shared" si="9"/>
        <v>0.5</v>
      </c>
    </row>
    <row r="21" spans="1:34" ht="39.4" thickBot="1" x14ac:dyDescent="0.5">
      <c r="A21" s="2" t="s">
        <v>31</v>
      </c>
      <c r="B21" s="11">
        <v>1</v>
      </c>
      <c r="C21" s="11">
        <v>1</v>
      </c>
      <c r="D21" s="11">
        <v>1</v>
      </c>
      <c r="E21" s="11">
        <v>1</v>
      </c>
      <c r="F21" s="11">
        <v>3</v>
      </c>
      <c r="G21" s="32">
        <f t="shared" si="0"/>
        <v>1.4</v>
      </c>
      <c r="H21" s="32">
        <f t="shared" si="1"/>
        <v>0.89442719099991574</v>
      </c>
      <c r="I21" s="12">
        <v>3</v>
      </c>
      <c r="J21" s="12">
        <v>3</v>
      </c>
      <c r="K21" s="12">
        <v>3</v>
      </c>
      <c r="L21" s="12">
        <v>2</v>
      </c>
      <c r="M21" s="33">
        <f t="shared" si="2"/>
        <v>2.75</v>
      </c>
      <c r="N21" s="33">
        <f t="shared" si="3"/>
        <v>0.5</v>
      </c>
      <c r="O21" s="13">
        <v>2</v>
      </c>
      <c r="P21" s="13">
        <v>2</v>
      </c>
      <c r="Q21" s="13">
        <v>2</v>
      </c>
      <c r="R21" s="34">
        <f t="shared" si="4"/>
        <v>2</v>
      </c>
      <c r="S21" s="34">
        <f t="shared" si="5"/>
        <v>0</v>
      </c>
      <c r="T21" s="14">
        <v>2</v>
      </c>
      <c r="U21" s="14">
        <v>2</v>
      </c>
      <c r="V21" s="14">
        <v>3</v>
      </c>
      <c r="W21" s="14">
        <v>2</v>
      </c>
      <c r="X21" s="15" t="s">
        <v>66</v>
      </c>
      <c r="Y21" s="14">
        <v>3</v>
      </c>
      <c r="Z21" s="15" t="s">
        <v>66</v>
      </c>
      <c r="AA21" s="35">
        <f t="shared" si="6"/>
        <v>2.4</v>
      </c>
      <c r="AB21" s="35">
        <f t="shared" si="7"/>
        <v>0.54772255750516596</v>
      </c>
      <c r="AC21" s="16">
        <v>1</v>
      </c>
      <c r="AD21" s="16">
        <v>1</v>
      </c>
      <c r="AE21" s="16">
        <v>1</v>
      </c>
      <c r="AF21" s="16">
        <v>1</v>
      </c>
      <c r="AG21" s="24">
        <f t="shared" si="8"/>
        <v>1</v>
      </c>
      <c r="AH21" s="27">
        <f t="shared" si="9"/>
        <v>0</v>
      </c>
    </row>
    <row r="22" spans="1:34" ht="26.65" thickBot="1" x14ac:dyDescent="0.5">
      <c r="A22" s="2" t="s">
        <v>22</v>
      </c>
      <c r="B22" s="11">
        <v>3</v>
      </c>
      <c r="C22" s="11">
        <v>3</v>
      </c>
      <c r="D22" s="11">
        <v>3</v>
      </c>
      <c r="E22" s="11">
        <v>3</v>
      </c>
      <c r="F22" s="11">
        <v>4</v>
      </c>
      <c r="G22" s="32">
        <f t="shared" si="0"/>
        <v>3.2</v>
      </c>
      <c r="H22" s="32">
        <f t="shared" si="1"/>
        <v>0.44721359549995715</v>
      </c>
      <c r="I22" s="12">
        <v>4</v>
      </c>
      <c r="J22" s="12">
        <v>5</v>
      </c>
      <c r="K22" s="12">
        <v>5</v>
      </c>
      <c r="L22" s="12">
        <v>5</v>
      </c>
      <c r="M22" s="33">
        <f t="shared" si="2"/>
        <v>4.75</v>
      </c>
      <c r="N22" s="33">
        <f t="shared" si="3"/>
        <v>0.5</v>
      </c>
      <c r="O22" s="13">
        <v>4</v>
      </c>
      <c r="P22" s="13">
        <v>4</v>
      </c>
      <c r="Q22" s="13">
        <v>4</v>
      </c>
      <c r="R22" s="34">
        <f t="shared" si="4"/>
        <v>4</v>
      </c>
      <c r="S22" s="34">
        <f t="shared" si="5"/>
        <v>0</v>
      </c>
      <c r="T22" s="14">
        <v>4</v>
      </c>
      <c r="U22" s="14">
        <v>4</v>
      </c>
      <c r="V22" s="14">
        <v>4</v>
      </c>
      <c r="W22" s="14">
        <v>3</v>
      </c>
      <c r="X22" s="14">
        <v>4</v>
      </c>
      <c r="Y22" s="14">
        <v>5</v>
      </c>
      <c r="Z22" s="14">
        <v>4</v>
      </c>
      <c r="AA22" s="35">
        <f t="shared" si="6"/>
        <v>4</v>
      </c>
      <c r="AB22" s="35">
        <f t="shared" si="7"/>
        <v>0.57735026918962573</v>
      </c>
      <c r="AC22" s="16">
        <v>3</v>
      </c>
      <c r="AD22" s="16">
        <v>3</v>
      </c>
      <c r="AE22" s="16">
        <v>2</v>
      </c>
      <c r="AF22" s="16">
        <v>4</v>
      </c>
      <c r="AG22" s="24">
        <f t="shared" si="8"/>
        <v>3</v>
      </c>
      <c r="AH22" s="27">
        <f t="shared" si="9"/>
        <v>0.81649658092772603</v>
      </c>
    </row>
    <row r="23" spans="1:34" ht="39.4" thickBot="1" x14ac:dyDescent="0.5">
      <c r="A23" s="2" t="s">
        <v>453</v>
      </c>
      <c r="B23" s="11">
        <v>5</v>
      </c>
      <c r="C23" s="11">
        <v>4</v>
      </c>
      <c r="D23" s="11">
        <v>4</v>
      </c>
      <c r="E23" s="11">
        <v>4</v>
      </c>
      <c r="F23" s="11">
        <v>5</v>
      </c>
      <c r="G23" s="32">
        <f t="shared" si="0"/>
        <v>4.4000000000000004</v>
      </c>
      <c r="H23" s="32">
        <f t="shared" si="1"/>
        <v>0.54772255750516674</v>
      </c>
      <c r="I23" s="12">
        <v>5</v>
      </c>
      <c r="J23" s="12">
        <v>5</v>
      </c>
      <c r="K23" s="12">
        <v>5</v>
      </c>
      <c r="L23" s="12">
        <v>5</v>
      </c>
      <c r="M23" s="33">
        <f t="shared" si="2"/>
        <v>5</v>
      </c>
      <c r="N23" s="33">
        <f t="shared" si="3"/>
        <v>0</v>
      </c>
      <c r="O23" s="13">
        <v>5</v>
      </c>
      <c r="P23" s="13">
        <v>5</v>
      </c>
      <c r="Q23" s="13">
        <v>5</v>
      </c>
      <c r="R23" s="34">
        <f t="shared" si="4"/>
        <v>5</v>
      </c>
      <c r="S23" s="34">
        <f t="shared" si="5"/>
        <v>0</v>
      </c>
      <c r="T23" s="14">
        <v>5</v>
      </c>
      <c r="U23" s="14">
        <v>5</v>
      </c>
      <c r="V23" s="14">
        <v>4</v>
      </c>
      <c r="W23" s="14">
        <v>4</v>
      </c>
      <c r="X23" s="14">
        <v>5</v>
      </c>
      <c r="Y23" s="14">
        <v>2</v>
      </c>
      <c r="Z23" s="14" t="s">
        <v>66</v>
      </c>
      <c r="AA23" s="35">
        <f t="shared" ref="AA23" si="10">AVERAGE(T23:Z23)</f>
        <v>4.166666666666667</v>
      </c>
      <c r="AB23" s="35">
        <f t="shared" ref="AB23" si="11">STDEV(T23:Z23)</f>
        <v>1.1690451944500118</v>
      </c>
      <c r="AC23" s="16">
        <v>5</v>
      </c>
      <c r="AD23" s="16">
        <v>4</v>
      </c>
      <c r="AE23" s="16">
        <v>5</v>
      </c>
      <c r="AF23" s="16">
        <v>5</v>
      </c>
      <c r="AG23" s="24">
        <f t="shared" si="8"/>
        <v>4.75</v>
      </c>
      <c r="AH23" s="27">
        <f t="shared" si="9"/>
        <v>0.5</v>
      </c>
    </row>
  </sheetData>
  <mergeCells count="5">
    <mergeCell ref="B1:F1"/>
    <mergeCell ref="I1:L1"/>
    <mergeCell ref="O1:Q1"/>
    <mergeCell ref="T1:Z1"/>
    <mergeCell ref="AC1:AF1"/>
  </mergeCells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90032-3AAB-4F8C-8C94-EF7913D49F86}">
  <dimension ref="A1:W28"/>
  <sheetViews>
    <sheetView workbookViewId="0">
      <selection activeCell="J9" sqref="J9"/>
    </sheetView>
  </sheetViews>
  <sheetFormatPr defaultRowHeight="14.25" x14ac:dyDescent="0.45"/>
  <cols>
    <col min="17" max="17" width="10.59765625" customWidth="1"/>
    <col min="18" max="18" width="12.796875" customWidth="1"/>
    <col min="19" max="19" width="12.265625" customWidth="1"/>
    <col min="20" max="20" width="12.73046875" customWidth="1"/>
    <col min="21" max="21" width="12.06640625" customWidth="1"/>
    <col min="22" max="22" width="11.59765625" customWidth="1"/>
    <col min="23" max="23" width="10.73046875" customWidth="1"/>
  </cols>
  <sheetData>
    <row r="1" spans="1:23" ht="14.65" thickBot="1" x14ac:dyDescent="0.5">
      <c r="A1" s="3" t="s">
        <v>150</v>
      </c>
      <c r="Q1" s="3" t="s">
        <v>150</v>
      </c>
    </row>
    <row r="2" spans="1:23" ht="40.15" thickBot="1" x14ac:dyDescent="0.5">
      <c r="A2" s="4" t="s">
        <v>0</v>
      </c>
      <c r="B2" s="5" t="s">
        <v>188</v>
      </c>
      <c r="C2" s="5" t="s">
        <v>70</v>
      </c>
      <c r="D2" s="6" t="s">
        <v>190</v>
      </c>
      <c r="E2" s="6" t="s">
        <v>70</v>
      </c>
      <c r="F2" s="7" t="s">
        <v>191</v>
      </c>
      <c r="G2" s="7" t="s">
        <v>70</v>
      </c>
      <c r="H2" s="8" t="s">
        <v>192</v>
      </c>
      <c r="I2" s="8" t="s">
        <v>70</v>
      </c>
      <c r="J2" s="29" t="s">
        <v>193</v>
      </c>
      <c r="K2" s="29" t="s">
        <v>70</v>
      </c>
      <c r="L2" s="26" t="s">
        <v>194</v>
      </c>
      <c r="M2" s="26" t="s">
        <v>70</v>
      </c>
      <c r="Q2" s="67" t="s">
        <v>362</v>
      </c>
      <c r="R2" s="68" t="s">
        <v>280</v>
      </c>
      <c r="S2" s="68" t="s">
        <v>281</v>
      </c>
      <c r="T2" s="68" t="s">
        <v>282</v>
      </c>
      <c r="U2" s="68" t="s">
        <v>283</v>
      </c>
      <c r="V2" s="29" t="s">
        <v>284</v>
      </c>
      <c r="W2" s="26" t="s">
        <v>285</v>
      </c>
    </row>
    <row r="3" spans="1:23" ht="26.65" thickBot="1" x14ac:dyDescent="0.5">
      <c r="A3" s="2" t="s">
        <v>20</v>
      </c>
      <c r="B3" s="32">
        <v>2.6</v>
      </c>
      <c r="C3" s="32">
        <v>0.8944271909999163</v>
      </c>
      <c r="D3" s="60">
        <v>4</v>
      </c>
      <c r="E3" s="60">
        <v>0</v>
      </c>
      <c r="F3" s="61">
        <v>4</v>
      </c>
      <c r="G3" s="61">
        <v>0</v>
      </c>
      <c r="H3" s="35">
        <v>3.6</v>
      </c>
      <c r="I3" s="35">
        <v>0.54772255750516674</v>
      </c>
      <c r="J3" s="24">
        <v>2.5</v>
      </c>
      <c r="K3" s="27">
        <v>0.57735026918962573</v>
      </c>
      <c r="L3" s="62">
        <f>AVERAGE(B3,D3,F3,H3,J3)</f>
        <v>3.34</v>
      </c>
      <c r="M3" s="27">
        <f>STDEV(B3,D3,F3,H3,J3)</f>
        <v>0.74027022093287109</v>
      </c>
      <c r="Q3" t="s">
        <v>341</v>
      </c>
      <c r="R3" t="s">
        <v>295</v>
      </c>
      <c r="S3" t="s">
        <v>212</v>
      </c>
      <c r="T3" t="s">
        <v>212</v>
      </c>
      <c r="U3" t="s">
        <v>203</v>
      </c>
      <c r="V3" t="s">
        <v>311</v>
      </c>
      <c r="W3" t="s">
        <v>318</v>
      </c>
    </row>
    <row r="4" spans="1:23" ht="39.4" thickBot="1" x14ac:dyDescent="0.5">
      <c r="A4" s="2" t="s">
        <v>36</v>
      </c>
      <c r="B4" s="32">
        <v>3.4</v>
      </c>
      <c r="C4" s="32">
        <v>0.54772255750516674</v>
      </c>
      <c r="D4" s="60">
        <v>4</v>
      </c>
      <c r="E4" s="60">
        <v>0</v>
      </c>
      <c r="F4" s="61">
        <v>3.6666666666666665</v>
      </c>
      <c r="G4" s="61">
        <v>0.57735026918962473</v>
      </c>
      <c r="H4" s="35">
        <v>3.6</v>
      </c>
      <c r="I4" s="35">
        <v>0.8944271909999163</v>
      </c>
      <c r="J4" s="24">
        <v>1.75</v>
      </c>
      <c r="K4" s="27">
        <v>0.5</v>
      </c>
      <c r="L4" s="63">
        <f t="shared" ref="L4:L23" si="0">AVERAGE(B4,D4,F4,H4,J4)</f>
        <v>3.2833333333333328</v>
      </c>
      <c r="M4" s="27">
        <f t="shared" ref="M4:M23" si="1">STDEV(B4,D4,F4,H4,J4)</f>
        <v>0.88396204041174453</v>
      </c>
      <c r="Q4" t="s">
        <v>363</v>
      </c>
      <c r="R4" t="s">
        <v>197</v>
      </c>
      <c r="S4" t="s">
        <v>212</v>
      </c>
      <c r="T4" t="s">
        <v>222</v>
      </c>
      <c r="U4" t="s">
        <v>201</v>
      </c>
      <c r="V4" t="s">
        <v>255</v>
      </c>
      <c r="W4" t="s">
        <v>319</v>
      </c>
    </row>
    <row r="5" spans="1:23" ht="26.65" thickBot="1" x14ac:dyDescent="0.5">
      <c r="A5" s="2" t="s">
        <v>1</v>
      </c>
      <c r="B5" s="32">
        <v>4.2</v>
      </c>
      <c r="C5" s="32">
        <v>0.83666002653407512</v>
      </c>
      <c r="D5" s="60">
        <v>4</v>
      </c>
      <c r="E5" s="60">
        <v>0</v>
      </c>
      <c r="F5" s="61">
        <v>4</v>
      </c>
      <c r="G5" s="61">
        <v>0</v>
      </c>
      <c r="H5" s="35">
        <v>4.666666666666667</v>
      </c>
      <c r="I5" s="35">
        <v>0.51639777949432408</v>
      </c>
      <c r="J5" s="24">
        <v>4.25</v>
      </c>
      <c r="K5" s="27">
        <v>0.5</v>
      </c>
      <c r="L5" s="63">
        <f t="shared" si="0"/>
        <v>4.2233333333333336</v>
      </c>
      <c r="M5" s="27">
        <f t="shared" si="1"/>
        <v>0.27274326552435524</v>
      </c>
      <c r="Q5" t="s">
        <v>364</v>
      </c>
      <c r="R5" t="s">
        <v>296</v>
      </c>
      <c r="S5" t="s">
        <v>212</v>
      </c>
      <c r="T5" t="s">
        <v>212</v>
      </c>
      <c r="U5" t="s">
        <v>237</v>
      </c>
      <c r="V5" t="s">
        <v>209</v>
      </c>
      <c r="W5" t="s">
        <v>320</v>
      </c>
    </row>
    <row r="6" spans="1:23" ht="26.65" thickBot="1" x14ac:dyDescent="0.5">
      <c r="A6" s="2" t="s">
        <v>3</v>
      </c>
      <c r="B6" s="32">
        <v>4</v>
      </c>
      <c r="C6" s="32">
        <v>0.70710678118654757</v>
      </c>
      <c r="D6" s="60">
        <v>4.75</v>
      </c>
      <c r="E6" s="60">
        <v>0.5</v>
      </c>
      <c r="F6" s="61">
        <v>4.333333333333333</v>
      </c>
      <c r="G6" s="61">
        <v>0.57735026918962473</v>
      </c>
      <c r="H6" s="35">
        <v>4.5</v>
      </c>
      <c r="I6" s="35">
        <v>0.83666002653407556</v>
      </c>
      <c r="J6" s="24">
        <v>4</v>
      </c>
      <c r="K6" s="27">
        <v>0</v>
      </c>
      <c r="L6" s="63">
        <f t="shared" si="0"/>
        <v>4.3166666666666664</v>
      </c>
      <c r="M6" s="27">
        <f t="shared" si="1"/>
        <v>0.32489314482696546</v>
      </c>
      <c r="Q6" t="s">
        <v>365</v>
      </c>
      <c r="R6" t="s">
        <v>246</v>
      </c>
      <c r="S6" t="s">
        <v>213</v>
      </c>
      <c r="T6" t="s">
        <v>221</v>
      </c>
      <c r="U6" t="s">
        <v>308</v>
      </c>
      <c r="V6" t="s">
        <v>212</v>
      </c>
      <c r="W6" t="s">
        <v>321</v>
      </c>
    </row>
    <row r="7" spans="1:23" ht="26.65" thickBot="1" x14ac:dyDescent="0.5">
      <c r="A7" s="2" t="s">
        <v>33</v>
      </c>
      <c r="B7" s="32">
        <v>2</v>
      </c>
      <c r="C7" s="32">
        <v>0.70710678118654757</v>
      </c>
      <c r="D7" s="60">
        <v>3.25</v>
      </c>
      <c r="E7" s="60">
        <v>0.5</v>
      </c>
      <c r="F7" s="61">
        <v>2.3333333333333335</v>
      </c>
      <c r="G7" s="61">
        <v>0.57735026918962629</v>
      </c>
      <c r="H7" s="35">
        <v>2.8333333333333335</v>
      </c>
      <c r="I7" s="35">
        <v>0.75277265270908122</v>
      </c>
      <c r="J7" s="24">
        <v>1.75</v>
      </c>
      <c r="K7" s="27">
        <v>0.5</v>
      </c>
      <c r="L7" s="63">
        <f t="shared" si="0"/>
        <v>2.4333333333333336</v>
      </c>
      <c r="M7" s="27">
        <f t="shared" si="1"/>
        <v>0.61066903201870804</v>
      </c>
      <c r="Q7" t="s">
        <v>366</v>
      </c>
      <c r="R7" t="s">
        <v>297</v>
      </c>
      <c r="S7" t="s">
        <v>218</v>
      </c>
      <c r="T7" t="s">
        <v>226</v>
      </c>
      <c r="U7" t="s">
        <v>309</v>
      </c>
      <c r="V7" t="s">
        <v>255</v>
      </c>
      <c r="W7" t="s">
        <v>322</v>
      </c>
    </row>
    <row r="8" spans="1:23" ht="39.4" thickBot="1" x14ac:dyDescent="0.5">
      <c r="A8" s="2" t="s">
        <v>24</v>
      </c>
      <c r="B8" s="32">
        <v>1.2</v>
      </c>
      <c r="C8" s="32">
        <v>0.44721359549995787</v>
      </c>
      <c r="D8" s="60">
        <v>3.75</v>
      </c>
      <c r="E8" s="60">
        <v>0.5</v>
      </c>
      <c r="F8" s="61">
        <v>2.3333333333333335</v>
      </c>
      <c r="G8" s="61">
        <v>0.57735026918962629</v>
      </c>
      <c r="H8" s="35">
        <v>2.6666666666666665</v>
      </c>
      <c r="I8" s="35">
        <v>1.1547005383792517</v>
      </c>
      <c r="J8" s="24">
        <v>1</v>
      </c>
      <c r="K8" s="27">
        <v>0</v>
      </c>
      <c r="L8" s="63">
        <f>AVERAGE(B8,D8,F8,H8,J8)</f>
        <v>2.19</v>
      </c>
      <c r="M8" s="27">
        <f t="shared" si="1"/>
        <v>1.1266715976223458</v>
      </c>
      <c r="Q8" t="s">
        <v>367</v>
      </c>
      <c r="R8" t="s">
        <v>198</v>
      </c>
      <c r="S8" t="s">
        <v>216</v>
      </c>
      <c r="T8" t="s">
        <v>226</v>
      </c>
      <c r="U8" t="s">
        <v>310</v>
      </c>
      <c r="V8" t="s">
        <v>251</v>
      </c>
      <c r="W8" t="s">
        <v>323</v>
      </c>
    </row>
    <row r="9" spans="1:23" ht="39.4" thickBot="1" x14ac:dyDescent="0.5">
      <c r="A9" s="2" t="s">
        <v>29</v>
      </c>
      <c r="B9" s="32">
        <v>2.6</v>
      </c>
      <c r="C9" s="32">
        <v>0.8944271909999163</v>
      </c>
      <c r="D9" s="60">
        <v>2.75</v>
      </c>
      <c r="E9" s="60">
        <v>0.5</v>
      </c>
      <c r="F9" s="61">
        <v>3</v>
      </c>
      <c r="G9" s="61">
        <v>0</v>
      </c>
      <c r="H9" s="35">
        <v>3</v>
      </c>
      <c r="I9" s="35">
        <v>0</v>
      </c>
      <c r="J9" s="24">
        <v>1.75</v>
      </c>
      <c r="K9" s="27">
        <v>0.5</v>
      </c>
      <c r="L9" s="63">
        <f t="shared" si="0"/>
        <v>2.62</v>
      </c>
      <c r="M9" s="27">
        <f t="shared" si="1"/>
        <v>0.51550945675128246</v>
      </c>
      <c r="Q9" t="s">
        <v>368</v>
      </c>
      <c r="R9" t="s">
        <v>295</v>
      </c>
      <c r="S9" t="s">
        <v>303</v>
      </c>
      <c r="T9" t="s">
        <v>219</v>
      </c>
      <c r="U9" t="s">
        <v>219</v>
      </c>
      <c r="V9" t="s">
        <v>255</v>
      </c>
      <c r="W9" t="s">
        <v>324</v>
      </c>
    </row>
    <row r="10" spans="1:23" ht="26.65" thickBot="1" x14ac:dyDescent="0.5">
      <c r="A10" s="2" t="s">
        <v>28</v>
      </c>
      <c r="B10" s="32">
        <v>2.6</v>
      </c>
      <c r="C10" s="32">
        <v>0.8944271909999163</v>
      </c>
      <c r="D10" s="60">
        <v>3.75</v>
      </c>
      <c r="E10" s="60">
        <v>0.5</v>
      </c>
      <c r="F10" s="61">
        <v>3</v>
      </c>
      <c r="G10" s="61">
        <v>0</v>
      </c>
      <c r="H10" s="35">
        <v>3.2</v>
      </c>
      <c r="I10" s="35">
        <v>0.44721359549995715</v>
      </c>
      <c r="J10" s="24">
        <v>1.75</v>
      </c>
      <c r="K10" s="27">
        <v>0.5</v>
      </c>
      <c r="L10" s="63">
        <f t="shared" si="0"/>
        <v>2.8600000000000003</v>
      </c>
      <c r="M10" s="27">
        <f t="shared" si="1"/>
        <v>0.74615681997821293</v>
      </c>
      <c r="Q10" t="s">
        <v>369</v>
      </c>
      <c r="R10" t="s">
        <v>295</v>
      </c>
      <c r="S10" t="s">
        <v>216</v>
      </c>
      <c r="T10" t="s">
        <v>219</v>
      </c>
      <c r="U10" t="s">
        <v>301</v>
      </c>
      <c r="V10" t="s">
        <v>255</v>
      </c>
      <c r="W10" t="s">
        <v>325</v>
      </c>
    </row>
    <row r="11" spans="1:23" ht="52.15" thickBot="1" x14ac:dyDescent="0.5">
      <c r="A11" s="2" t="s">
        <v>27</v>
      </c>
      <c r="B11" s="32">
        <v>1.8</v>
      </c>
      <c r="C11" s="32">
        <v>0.83666002653407567</v>
      </c>
      <c r="D11" s="60">
        <v>3.75</v>
      </c>
      <c r="E11" s="60">
        <v>0.5</v>
      </c>
      <c r="F11" s="61">
        <v>3.3333333333333335</v>
      </c>
      <c r="G11" s="61">
        <v>0.57735026918962473</v>
      </c>
      <c r="H11" s="35">
        <v>3.2</v>
      </c>
      <c r="I11" s="35">
        <v>0.44721359549995715</v>
      </c>
      <c r="J11" s="24">
        <v>1.75</v>
      </c>
      <c r="K11" s="27">
        <v>0.5</v>
      </c>
      <c r="L11" s="63">
        <f t="shared" si="0"/>
        <v>2.7666666666666666</v>
      </c>
      <c r="M11" s="27">
        <f t="shared" si="1"/>
        <v>0.92788588857802168</v>
      </c>
      <c r="Q11" t="s">
        <v>370</v>
      </c>
      <c r="R11" t="s">
        <v>298</v>
      </c>
      <c r="S11" t="s">
        <v>216</v>
      </c>
      <c r="T11" t="s">
        <v>230</v>
      </c>
      <c r="U11" t="s">
        <v>301</v>
      </c>
      <c r="V11" t="s">
        <v>255</v>
      </c>
      <c r="W11" t="s">
        <v>326</v>
      </c>
    </row>
    <row r="12" spans="1:23" ht="26.65" thickBot="1" x14ac:dyDescent="0.5">
      <c r="A12" s="2" t="s">
        <v>37</v>
      </c>
      <c r="B12" s="32">
        <v>1.6</v>
      </c>
      <c r="C12" s="32">
        <v>0.89442719099991574</v>
      </c>
      <c r="D12" s="60">
        <v>3</v>
      </c>
      <c r="E12" s="60">
        <v>0</v>
      </c>
      <c r="F12" s="61">
        <v>1.6666666666666667</v>
      </c>
      <c r="G12" s="61">
        <v>1.1547005383792515</v>
      </c>
      <c r="H12" s="35">
        <v>2.4</v>
      </c>
      <c r="I12" s="35">
        <v>0.54772255750516596</v>
      </c>
      <c r="J12" s="24">
        <v>1.75</v>
      </c>
      <c r="K12" s="27">
        <v>0.5</v>
      </c>
      <c r="L12" s="63">
        <f t="shared" si="0"/>
        <v>2.083333333333333</v>
      </c>
      <c r="M12" s="27">
        <f t="shared" si="1"/>
        <v>0.6039223643997822</v>
      </c>
      <c r="Q12" t="s">
        <v>371</v>
      </c>
      <c r="R12" t="s">
        <v>299</v>
      </c>
      <c r="S12" t="s">
        <v>219</v>
      </c>
      <c r="T12" t="s">
        <v>304</v>
      </c>
      <c r="U12" t="s">
        <v>205</v>
      </c>
      <c r="V12" t="s">
        <v>255</v>
      </c>
      <c r="W12" t="s">
        <v>327</v>
      </c>
    </row>
    <row r="13" spans="1:23" ht="14.65" thickBot="1" x14ac:dyDescent="0.5">
      <c r="A13" s="2" t="s">
        <v>35</v>
      </c>
      <c r="B13" s="32">
        <v>2</v>
      </c>
      <c r="C13" s="32">
        <v>0.70710678118654757</v>
      </c>
      <c r="D13" s="60">
        <v>4</v>
      </c>
      <c r="E13" s="60">
        <v>0</v>
      </c>
      <c r="F13" s="61">
        <v>3.3333333333333335</v>
      </c>
      <c r="G13" s="61">
        <v>0.57735026918962473</v>
      </c>
      <c r="H13" s="35">
        <v>3</v>
      </c>
      <c r="I13" s="35">
        <v>0</v>
      </c>
      <c r="J13" s="24">
        <v>1.75</v>
      </c>
      <c r="K13" s="27">
        <v>0.5</v>
      </c>
      <c r="L13" s="63">
        <f t="shared" si="0"/>
        <v>2.8166666666666669</v>
      </c>
      <c r="M13" s="27">
        <f t="shared" si="1"/>
        <v>0.93615644466557413</v>
      </c>
      <c r="Q13" t="s">
        <v>372</v>
      </c>
      <c r="R13" t="s">
        <v>297</v>
      </c>
      <c r="S13" t="s">
        <v>212</v>
      </c>
      <c r="T13" t="s">
        <v>230</v>
      </c>
      <c r="U13" t="s">
        <v>219</v>
      </c>
      <c r="V13" t="s">
        <v>255</v>
      </c>
      <c r="W13" t="s">
        <v>328</v>
      </c>
    </row>
    <row r="14" spans="1:23" ht="26.65" thickBot="1" x14ac:dyDescent="0.5">
      <c r="A14" s="2" t="s">
        <v>32</v>
      </c>
      <c r="B14" s="32">
        <v>1.2</v>
      </c>
      <c r="C14" s="32">
        <v>0.44721359549995787</v>
      </c>
      <c r="D14" s="60">
        <v>2</v>
      </c>
      <c r="E14" s="60">
        <v>0.81649658092772603</v>
      </c>
      <c r="F14" s="61">
        <v>2</v>
      </c>
      <c r="G14" s="61">
        <v>0</v>
      </c>
      <c r="H14" s="35">
        <v>1.6666666666666667</v>
      </c>
      <c r="I14" s="35">
        <v>0.57735026918962551</v>
      </c>
      <c r="J14" s="24">
        <v>1</v>
      </c>
      <c r="K14" s="27">
        <v>0</v>
      </c>
      <c r="L14" s="63">
        <f t="shared" si="0"/>
        <v>1.5733333333333335</v>
      </c>
      <c r="M14" s="27">
        <f t="shared" si="1"/>
        <v>0.45849996970798357</v>
      </c>
      <c r="Q14" t="s">
        <v>373</v>
      </c>
      <c r="R14" t="s">
        <v>198</v>
      </c>
      <c r="S14" t="s">
        <v>249</v>
      </c>
      <c r="T14" t="s">
        <v>228</v>
      </c>
      <c r="U14" t="s">
        <v>225</v>
      </c>
      <c r="V14" t="s">
        <v>251</v>
      </c>
      <c r="W14" t="s">
        <v>329</v>
      </c>
    </row>
    <row r="15" spans="1:23" ht="26.65" thickBot="1" x14ac:dyDescent="0.5">
      <c r="A15" s="2" t="s">
        <v>34</v>
      </c>
      <c r="B15" s="32">
        <v>2</v>
      </c>
      <c r="C15" s="32">
        <v>0.70710678118654757</v>
      </c>
      <c r="D15" s="60">
        <v>2</v>
      </c>
      <c r="E15" s="60">
        <v>0</v>
      </c>
      <c r="F15" s="61">
        <v>1.6666666666666667</v>
      </c>
      <c r="G15" s="61">
        <v>0.57735026918962551</v>
      </c>
      <c r="H15" s="35">
        <v>2.5</v>
      </c>
      <c r="I15" s="35">
        <v>0.57735026918962573</v>
      </c>
      <c r="J15" s="24">
        <v>1.25</v>
      </c>
      <c r="K15" s="27">
        <v>0.5</v>
      </c>
      <c r="L15" s="63">
        <f t="shared" si="0"/>
        <v>1.8833333333333335</v>
      </c>
      <c r="M15" s="27">
        <f t="shared" si="1"/>
        <v>0.46248123085038662</v>
      </c>
      <c r="Q15" t="s">
        <v>374</v>
      </c>
      <c r="R15" t="s">
        <v>297</v>
      </c>
      <c r="S15" t="s">
        <v>228</v>
      </c>
      <c r="T15" t="s">
        <v>225</v>
      </c>
      <c r="U15" t="s">
        <v>311</v>
      </c>
      <c r="V15" t="s">
        <v>317</v>
      </c>
      <c r="W15" t="s">
        <v>330</v>
      </c>
    </row>
    <row r="16" spans="1:23" ht="39.4" thickBot="1" x14ac:dyDescent="0.5">
      <c r="A16" s="2" t="s">
        <v>26</v>
      </c>
      <c r="B16" s="32">
        <v>2.8</v>
      </c>
      <c r="C16" s="32">
        <v>0.83666002653407512</v>
      </c>
      <c r="D16" s="60">
        <v>4</v>
      </c>
      <c r="E16" s="60">
        <v>0</v>
      </c>
      <c r="F16" s="61">
        <v>3.3333333333333335</v>
      </c>
      <c r="G16" s="61">
        <v>0.57735026918962473</v>
      </c>
      <c r="H16" s="35">
        <v>3.8333333333333335</v>
      </c>
      <c r="I16" s="35">
        <v>0.40824829046386302</v>
      </c>
      <c r="J16" s="24">
        <v>2.25</v>
      </c>
      <c r="K16" s="27">
        <v>0.9574271077563381</v>
      </c>
      <c r="L16" s="63">
        <f t="shared" si="0"/>
        <v>3.2433333333333336</v>
      </c>
      <c r="M16" s="27">
        <f t="shared" si="1"/>
        <v>0.72663608498339705</v>
      </c>
      <c r="Q16" t="s">
        <v>375</v>
      </c>
      <c r="R16" t="s">
        <v>300</v>
      </c>
      <c r="S16" t="s">
        <v>212</v>
      </c>
      <c r="T16" t="s">
        <v>230</v>
      </c>
      <c r="U16" t="s">
        <v>312</v>
      </c>
      <c r="V16" t="s">
        <v>256</v>
      </c>
      <c r="W16" t="s">
        <v>331</v>
      </c>
    </row>
    <row r="17" spans="1:23" ht="39.4" thickBot="1" x14ac:dyDescent="0.5">
      <c r="A17" s="2" t="s">
        <v>25</v>
      </c>
      <c r="B17" s="32">
        <v>2.8</v>
      </c>
      <c r="C17" s="32">
        <v>0.83666002653407512</v>
      </c>
      <c r="D17" s="60">
        <v>4.25</v>
      </c>
      <c r="E17" s="60">
        <v>0.5</v>
      </c>
      <c r="F17" s="61">
        <v>4</v>
      </c>
      <c r="G17" s="61">
        <v>0</v>
      </c>
      <c r="H17" s="35">
        <v>3.8666666666666667</v>
      </c>
      <c r="I17" s="35">
        <v>0.32659863237109032</v>
      </c>
      <c r="J17" s="24">
        <v>2.25</v>
      </c>
      <c r="K17" s="27">
        <v>0.9574271077563381</v>
      </c>
      <c r="L17" s="63">
        <f t="shared" si="0"/>
        <v>3.4333333333333336</v>
      </c>
      <c r="M17" s="27">
        <f t="shared" si="1"/>
        <v>0.86273145042681498</v>
      </c>
      <c r="Q17" t="s">
        <v>376</v>
      </c>
      <c r="R17" t="s">
        <v>300</v>
      </c>
      <c r="S17" t="s">
        <v>209</v>
      </c>
      <c r="T17" t="s">
        <v>212</v>
      </c>
      <c r="U17" t="s">
        <v>313</v>
      </c>
      <c r="V17" t="s">
        <v>256</v>
      </c>
      <c r="W17" t="s">
        <v>332</v>
      </c>
    </row>
    <row r="18" spans="1:23" ht="52.15" thickBot="1" x14ac:dyDescent="0.5">
      <c r="A18" s="2" t="s">
        <v>2</v>
      </c>
      <c r="B18" s="32">
        <v>3</v>
      </c>
      <c r="C18" s="32">
        <v>0.70710678118654757</v>
      </c>
      <c r="D18" s="60">
        <v>4.25</v>
      </c>
      <c r="E18" s="60">
        <v>0.5</v>
      </c>
      <c r="F18" s="61">
        <v>3.6666666666666665</v>
      </c>
      <c r="G18" s="61">
        <v>0.57735026918962473</v>
      </c>
      <c r="H18" s="35">
        <v>3.8571428571428572</v>
      </c>
      <c r="I18" s="35">
        <v>0.6900655593423547</v>
      </c>
      <c r="J18" s="24">
        <v>2.5</v>
      </c>
      <c r="K18" s="27">
        <v>0.57735026918962573</v>
      </c>
      <c r="L18" s="63">
        <f t="shared" si="0"/>
        <v>3.4547619047619049</v>
      </c>
      <c r="M18" s="27">
        <f t="shared" si="1"/>
        <v>0.69957064902018218</v>
      </c>
      <c r="Q18" t="s">
        <v>380</v>
      </c>
      <c r="R18" t="s">
        <v>196</v>
      </c>
      <c r="S18" t="s">
        <v>209</v>
      </c>
      <c r="T18" t="s">
        <v>222</v>
      </c>
      <c r="U18" t="s">
        <v>314</v>
      </c>
      <c r="V18" t="s">
        <v>311</v>
      </c>
      <c r="W18" t="s">
        <v>333</v>
      </c>
    </row>
    <row r="19" spans="1:23" ht="64.900000000000006" thickBot="1" x14ac:dyDescent="0.5">
      <c r="A19" s="2" t="s">
        <v>30</v>
      </c>
      <c r="B19" s="32">
        <v>2.6</v>
      </c>
      <c r="C19" s="32">
        <v>0.54772255750516674</v>
      </c>
      <c r="D19" s="60">
        <v>4</v>
      </c>
      <c r="E19" s="60">
        <v>0</v>
      </c>
      <c r="F19" s="61">
        <v>3.6666666666666665</v>
      </c>
      <c r="G19" s="61">
        <v>0.57735026918962473</v>
      </c>
      <c r="H19" s="35">
        <v>3</v>
      </c>
      <c r="I19" s="35">
        <v>0</v>
      </c>
      <c r="J19" s="24">
        <v>1.75</v>
      </c>
      <c r="K19" s="27">
        <v>0.5</v>
      </c>
      <c r="L19" s="63">
        <f t="shared" si="0"/>
        <v>3.003333333333333</v>
      </c>
      <c r="M19" s="27">
        <f t="shared" si="1"/>
        <v>0.88978773998197158</v>
      </c>
      <c r="Q19" t="s">
        <v>377</v>
      </c>
      <c r="R19" t="s">
        <v>202</v>
      </c>
      <c r="S19" t="s">
        <v>212</v>
      </c>
      <c r="T19" t="s">
        <v>222</v>
      </c>
      <c r="U19" t="s">
        <v>219</v>
      </c>
      <c r="V19" t="s">
        <v>255</v>
      </c>
      <c r="W19" t="s">
        <v>334</v>
      </c>
    </row>
    <row r="20" spans="1:23" ht="52.15" thickBot="1" x14ac:dyDescent="0.5">
      <c r="A20" s="2" t="s">
        <v>4</v>
      </c>
      <c r="B20" s="32">
        <v>3.2</v>
      </c>
      <c r="C20" s="32">
        <v>0.44721359549995715</v>
      </c>
      <c r="D20" s="60">
        <v>4</v>
      </c>
      <c r="E20" s="60">
        <v>0</v>
      </c>
      <c r="F20" s="61">
        <v>4</v>
      </c>
      <c r="G20" s="61">
        <v>0</v>
      </c>
      <c r="H20" s="35">
        <v>3.6666666666666665</v>
      </c>
      <c r="I20" s="35">
        <v>0.51639777949432131</v>
      </c>
      <c r="J20" s="24">
        <v>2.75</v>
      </c>
      <c r="K20" s="27">
        <v>0.5</v>
      </c>
      <c r="L20" s="63">
        <f t="shared" si="0"/>
        <v>3.5233333333333334</v>
      </c>
      <c r="M20" s="27">
        <f t="shared" si="1"/>
        <v>0.54257615952867622</v>
      </c>
      <c r="Q20" t="s">
        <v>378</v>
      </c>
      <c r="R20" t="s">
        <v>301</v>
      </c>
      <c r="S20" t="s">
        <v>212</v>
      </c>
      <c r="T20" t="s">
        <v>212</v>
      </c>
      <c r="U20" t="s">
        <v>315</v>
      </c>
      <c r="V20" t="s">
        <v>303</v>
      </c>
      <c r="W20" t="s">
        <v>335</v>
      </c>
    </row>
    <row r="21" spans="1:23" ht="39.4" thickBot="1" x14ac:dyDescent="0.5">
      <c r="A21" s="2" t="s">
        <v>31</v>
      </c>
      <c r="B21" s="32">
        <v>1.4</v>
      </c>
      <c r="C21" s="32">
        <v>0.89442719099991574</v>
      </c>
      <c r="D21" s="60">
        <v>2.75</v>
      </c>
      <c r="E21" s="60">
        <v>0.5</v>
      </c>
      <c r="F21" s="61">
        <v>2</v>
      </c>
      <c r="G21" s="61">
        <v>0</v>
      </c>
      <c r="H21" s="35">
        <v>2.4</v>
      </c>
      <c r="I21" s="35">
        <v>0.54772255750516596</v>
      </c>
      <c r="J21" s="24">
        <v>1</v>
      </c>
      <c r="K21" s="27">
        <v>0</v>
      </c>
      <c r="L21" s="63">
        <f t="shared" si="0"/>
        <v>1.9100000000000001</v>
      </c>
      <c r="M21" s="27">
        <f t="shared" si="1"/>
        <v>0.71449282711584905</v>
      </c>
      <c r="Q21" t="s">
        <v>379</v>
      </c>
      <c r="R21" t="s">
        <v>302</v>
      </c>
      <c r="S21" t="s">
        <v>303</v>
      </c>
      <c r="T21" t="s">
        <v>228</v>
      </c>
      <c r="U21" t="s">
        <v>205</v>
      </c>
      <c r="V21" t="s">
        <v>251</v>
      </c>
      <c r="W21" t="s">
        <v>336</v>
      </c>
    </row>
    <row r="22" spans="1:23" ht="26.65" thickBot="1" x14ac:dyDescent="0.5">
      <c r="A22" s="2" t="s">
        <v>22</v>
      </c>
      <c r="B22" s="32">
        <v>3.2</v>
      </c>
      <c r="C22" s="32">
        <v>0.44721359549995715</v>
      </c>
      <c r="D22" s="60">
        <v>4.75</v>
      </c>
      <c r="E22" s="60">
        <v>0.5</v>
      </c>
      <c r="F22" s="61">
        <v>4</v>
      </c>
      <c r="G22" s="61">
        <v>0</v>
      </c>
      <c r="H22" s="35">
        <v>4</v>
      </c>
      <c r="I22" s="35">
        <v>0.57735026918962573</v>
      </c>
      <c r="J22" s="24">
        <v>3</v>
      </c>
      <c r="K22" s="27">
        <v>0.81649658092772603</v>
      </c>
      <c r="L22" s="64">
        <f t="shared" si="0"/>
        <v>3.79</v>
      </c>
      <c r="M22" s="27">
        <f t="shared" si="1"/>
        <v>0.703917608815125</v>
      </c>
      <c r="Q22" t="s">
        <v>361</v>
      </c>
      <c r="R22" t="s">
        <v>301</v>
      </c>
      <c r="S22" t="s">
        <v>213</v>
      </c>
      <c r="T22" t="s">
        <v>212</v>
      </c>
      <c r="U22" t="s">
        <v>316</v>
      </c>
      <c r="V22" t="s">
        <v>220</v>
      </c>
      <c r="W22" t="s">
        <v>337</v>
      </c>
    </row>
    <row r="23" spans="1:23" ht="39.4" thickBot="1" x14ac:dyDescent="0.5">
      <c r="A23" s="2" t="s">
        <v>453</v>
      </c>
      <c r="B23" s="76">
        <v>4.4000000000000004</v>
      </c>
      <c r="C23" s="76">
        <v>0.54772255750516674</v>
      </c>
      <c r="D23" s="77">
        <v>5</v>
      </c>
      <c r="E23" s="77">
        <v>0</v>
      </c>
      <c r="F23" s="78">
        <v>5</v>
      </c>
      <c r="G23" s="78">
        <v>0</v>
      </c>
      <c r="H23" s="79">
        <v>4.166666666666667</v>
      </c>
      <c r="I23" s="79">
        <v>1.1690451944500118</v>
      </c>
      <c r="J23" s="80">
        <v>4.75</v>
      </c>
      <c r="K23" s="81">
        <v>0.5</v>
      </c>
      <c r="L23" s="64">
        <f t="shared" si="0"/>
        <v>4.6633333333333331</v>
      </c>
      <c r="M23" s="27">
        <f t="shared" si="1"/>
        <v>0.37088482788536314</v>
      </c>
    </row>
    <row r="24" spans="1:23" s="27" customFormat="1" x14ac:dyDescent="0.45">
      <c r="A24" s="27" t="s">
        <v>195</v>
      </c>
      <c r="B24" s="27">
        <f>AVERAGE(B3:B23)</f>
        <v>2.6</v>
      </c>
      <c r="C24" s="27">
        <f>STDEV(B3:B23)</f>
        <v>0.93380940239430088</v>
      </c>
      <c r="D24" s="27">
        <f>AVERAGE(D3:D23)</f>
        <v>3.7142857142857144</v>
      </c>
      <c r="E24" s="27">
        <f>STDEV(D3:D23)</f>
        <v>0.8188624513834506</v>
      </c>
      <c r="F24" s="27">
        <f>AVERAGE(F3:F23)</f>
        <v>3.253968253968254</v>
      </c>
      <c r="G24" s="27">
        <f>STDEV(F3:F23)</f>
        <v>0.93633304796935224</v>
      </c>
      <c r="H24" s="27">
        <f>AVERAGE(H3:H23)</f>
        <v>3.3154195011337868</v>
      </c>
      <c r="I24" s="27">
        <f>STDEV(H3:H23)</f>
        <v>0.76193735757939318</v>
      </c>
      <c r="J24" s="27">
        <f>AVERAGE(J3:J23)</f>
        <v>2.2142857142857144</v>
      </c>
      <c r="K24" s="27">
        <f>STDEV(J3:J23)</f>
        <v>1.046678419709566</v>
      </c>
      <c r="L24" s="27">
        <f>AVERAGE(L3:L23)</f>
        <v>3.0195918367346932</v>
      </c>
      <c r="M24" s="27">
        <f>STDEV(L3:L23)</f>
        <v>0.83893990560048104</v>
      </c>
      <c r="W24"/>
    </row>
    <row r="25" spans="1:23" ht="42.75" x14ac:dyDescent="0.45">
      <c r="Q25" s="65" t="s">
        <v>286</v>
      </c>
      <c r="R25" s="65" t="s">
        <v>305</v>
      </c>
      <c r="S25" s="65" t="s">
        <v>306</v>
      </c>
      <c r="T25" s="65" t="s">
        <v>307</v>
      </c>
      <c r="U25" s="65" t="s">
        <v>338</v>
      </c>
      <c r="V25" s="65" t="s">
        <v>339</v>
      </c>
      <c r="W25" s="65" t="s">
        <v>340</v>
      </c>
    </row>
    <row r="26" spans="1:23" x14ac:dyDescent="0.45">
      <c r="L26" s="27"/>
    </row>
    <row r="27" spans="1:23" x14ac:dyDescent="0.45">
      <c r="A27" t="s">
        <v>287</v>
      </c>
      <c r="B27" s="27">
        <f>MIN(B3:B23)</f>
        <v>1.2</v>
      </c>
      <c r="D27" s="27">
        <f>MIN(D3:D23)</f>
        <v>2</v>
      </c>
      <c r="F27" s="27">
        <f>MIN(F3:F23)</f>
        <v>1.6666666666666667</v>
      </c>
      <c r="H27" s="27">
        <f>MIN(H3:H23)</f>
        <v>1.6666666666666667</v>
      </c>
      <c r="J27" s="27">
        <f>MIN(J3:J23)</f>
        <v>1</v>
      </c>
      <c r="L27" s="27">
        <f>MIN(L3:L23)</f>
        <v>1.5733333333333335</v>
      </c>
    </row>
    <row r="28" spans="1:23" x14ac:dyDescent="0.45">
      <c r="A28" t="s">
        <v>288</v>
      </c>
      <c r="B28" s="27">
        <f>MAX(B3:B23)</f>
        <v>4.4000000000000004</v>
      </c>
      <c r="D28" s="27">
        <f>MAX(D3:D23)</f>
        <v>5</v>
      </c>
      <c r="F28" s="27">
        <f>MAX(F3:F23)</f>
        <v>5</v>
      </c>
      <c r="H28" s="27">
        <f>MAX(H3:H23)</f>
        <v>4.666666666666667</v>
      </c>
      <c r="J28" s="27">
        <f>MAX(J3:J23)</f>
        <v>4.75</v>
      </c>
      <c r="L28" s="27">
        <f>MAX(L3:L23)</f>
        <v>4.663333333333333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</vt:lpstr>
      <vt:lpstr>Demographics Table</vt:lpstr>
      <vt:lpstr>Combined Android Rating</vt:lpstr>
      <vt:lpstr>Combined Android Means</vt:lpstr>
      <vt:lpstr>Combined Apple Ratings</vt:lpstr>
      <vt:lpstr>Combined Apple Means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tz, Connor C.</dc:creator>
  <cp:lastModifiedBy>Connor Lentz</cp:lastModifiedBy>
  <dcterms:created xsi:type="dcterms:W3CDTF">2024-03-10T22:42:39Z</dcterms:created>
  <dcterms:modified xsi:type="dcterms:W3CDTF">2025-06-11T07:30:36Z</dcterms:modified>
</cp:coreProperties>
</file>